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PSA\Desktop\Miscellaneous Docs\PhD Thesis\Agrofortification of maize with Zn manuscript\Maize Zn biofortification manuscript\Final manuscript_revised based on comments from co-authors\"/>
    </mc:Choice>
  </mc:AlternateContent>
  <xr:revisionPtr revIDLastSave="0" documentId="13_ncr:1_{1E4F783C-23DC-4B7C-9122-0A7709FB4B3C}" xr6:coauthVersionLast="47" xr6:coauthVersionMax="47" xr10:uidLastSave="{00000000-0000-0000-0000-000000000000}"/>
  <bookViews>
    <workbookView xWindow="-110" yWindow="-110" windowWidth="19420" windowHeight="10420" activeTab="1" xr2:uid="{47B4926B-2A74-4C29-BFB0-7EF4F9F22AED}"/>
  </bookViews>
  <sheets>
    <sheet name="Zn_crop_data" sheetId="3" r:id="rId1"/>
    <sheet name="Un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81" i="3" l="1"/>
  <c r="J181" i="3"/>
  <c r="K180" i="3"/>
  <c r="J180" i="3"/>
  <c r="K179" i="3"/>
  <c r="J179" i="3"/>
  <c r="L179" i="3" s="1"/>
  <c r="K178" i="3"/>
  <c r="J178" i="3"/>
  <c r="K177" i="3"/>
  <c r="J177" i="3"/>
  <c r="L177" i="3" s="1"/>
  <c r="K176" i="3"/>
  <c r="J176" i="3"/>
  <c r="K175" i="3"/>
  <c r="J175" i="3"/>
  <c r="L175" i="3" s="1"/>
  <c r="K174" i="3"/>
  <c r="J174" i="3"/>
  <c r="L174" i="3" s="1"/>
  <c r="K173" i="3"/>
  <c r="J173" i="3"/>
  <c r="K172" i="3"/>
  <c r="J172" i="3"/>
  <c r="K171" i="3"/>
  <c r="J171" i="3"/>
  <c r="L171" i="3" s="1"/>
  <c r="K170" i="3"/>
  <c r="J170" i="3"/>
  <c r="K169" i="3"/>
  <c r="J169" i="3"/>
  <c r="L169" i="3" s="1"/>
  <c r="K168" i="3"/>
  <c r="J168" i="3"/>
  <c r="K167" i="3"/>
  <c r="J167" i="3"/>
  <c r="L167" i="3" s="1"/>
  <c r="K166" i="3"/>
  <c r="J166" i="3"/>
  <c r="L166" i="3" s="1"/>
  <c r="K165" i="3"/>
  <c r="J165" i="3"/>
  <c r="K164" i="3"/>
  <c r="J164" i="3"/>
  <c r="K163" i="3"/>
  <c r="J163" i="3"/>
  <c r="L163" i="3" s="1"/>
  <c r="K162" i="3"/>
  <c r="J162" i="3"/>
  <c r="K161" i="3"/>
  <c r="J161" i="3"/>
  <c r="L161" i="3" s="1"/>
  <c r="K160" i="3"/>
  <c r="J160" i="3"/>
  <c r="K159" i="3"/>
  <c r="J159" i="3"/>
  <c r="L159" i="3" s="1"/>
  <c r="K158" i="3"/>
  <c r="J158" i="3"/>
  <c r="L158" i="3" s="1"/>
  <c r="K157" i="3"/>
  <c r="J157" i="3"/>
  <c r="K156" i="3"/>
  <c r="J156" i="3"/>
  <c r="K155" i="3"/>
  <c r="J155" i="3"/>
  <c r="L155" i="3" s="1"/>
  <c r="K154" i="3"/>
  <c r="J154" i="3"/>
  <c r="K153" i="3"/>
  <c r="J153" i="3"/>
  <c r="L153" i="3" s="1"/>
  <c r="K152" i="3"/>
  <c r="J152" i="3"/>
  <c r="K151" i="3"/>
  <c r="J151" i="3"/>
  <c r="L151" i="3" s="1"/>
  <c r="K150" i="3"/>
  <c r="J150" i="3"/>
  <c r="L150" i="3" s="1"/>
  <c r="K149" i="3"/>
  <c r="J149" i="3"/>
  <c r="K148" i="3"/>
  <c r="J148" i="3"/>
  <c r="K147" i="3"/>
  <c r="J147" i="3"/>
  <c r="L147" i="3" s="1"/>
  <c r="K146" i="3"/>
  <c r="J146" i="3"/>
  <c r="K145" i="3"/>
  <c r="J145" i="3"/>
  <c r="L145" i="3" s="1"/>
  <c r="K144" i="3"/>
  <c r="J144" i="3"/>
  <c r="K143" i="3"/>
  <c r="J143" i="3"/>
  <c r="L143" i="3" s="1"/>
  <c r="K142" i="3"/>
  <c r="J142" i="3"/>
  <c r="L142" i="3" s="1"/>
  <c r="K141" i="3"/>
  <c r="J141" i="3"/>
  <c r="K140" i="3"/>
  <c r="J140" i="3"/>
  <c r="K139" i="3"/>
  <c r="J139" i="3"/>
  <c r="L139" i="3" s="1"/>
  <c r="K138" i="3"/>
  <c r="J138" i="3"/>
  <c r="K137" i="3"/>
  <c r="J137" i="3"/>
  <c r="L137" i="3" s="1"/>
  <c r="K136" i="3"/>
  <c r="J136" i="3"/>
  <c r="K135" i="3"/>
  <c r="J135" i="3"/>
  <c r="L135" i="3" s="1"/>
  <c r="K134" i="3"/>
  <c r="J134" i="3"/>
  <c r="L134" i="3" s="1"/>
  <c r="K133" i="3"/>
  <c r="J133" i="3"/>
  <c r="K132" i="3"/>
  <c r="J132" i="3"/>
  <c r="K131" i="3"/>
  <c r="J131" i="3"/>
  <c r="L131" i="3" s="1"/>
  <c r="K130" i="3"/>
  <c r="J130" i="3"/>
  <c r="K129" i="3"/>
  <c r="J129" i="3"/>
  <c r="L129" i="3" s="1"/>
  <c r="K128" i="3"/>
  <c r="J128" i="3"/>
  <c r="K127" i="3"/>
  <c r="J127" i="3"/>
  <c r="L127" i="3" s="1"/>
  <c r="K126" i="3"/>
  <c r="J126" i="3"/>
  <c r="L126" i="3" s="1"/>
  <c r="K125" i="3"/>
  <c r="J125" i="3"/>
  <c r="K124" i="3"/>
  <c r="J124" i="3"/>
  <c r="K123" i="3"/>
  <c r="J123" i="3"/>
  <c r="L123" i="3" s="1"/>
  <c r="K122" i="3"/>
  <c r="J122" i="3"/>
  <c r="K121" i="3"/>
  <c r="J121" i="3"/>
  <c r="L121" i="3" s="1"/>
  <c r="K120" i="3"/>
  <c r="J120" i="3"/>
  <c r="K119" i="3"/>
  <c r="J119" i="3"/>
  <c r="L119" i="3" s="1"/>
  <c r="K118" i="3"/>
  <c r="J118" i="3"/>
  <c r="L118" i="3" s="1"/>
  <c r="K117" i="3"/>
  <c r="J117" i="3"/>
  <c r="K116" i="3"/>
  <c r="J116" i="3"/>
  <c r="K115" i="3"/>
  <c r="J115" i="3"/>
  <c r="L115" i="3" s="1"/>
  <c r="K114" i="3"/>
  <c r="J114" i="3"/>
  <c r="K113" i="3"/>
  <c r="J113" i="3"/>
  <c r="L113" i="3" s="1"/>
  <c r="K112" i="3"/>
  <c r="J112" i="3"/>
  <c r="K111" i="3"/>
  <c r="J111" i="3"/>
  <c r="L111" i="3" s="1"/>
  <c r="K110" i="3"/>
  <c r="J110" i="3"/>
  <c r="L110" i="3" s="1"/>
  <c r="K109" i="3"/>
  <c r="J109" i="3"/>
  <c r="K108" i="3"/>
  <c r="J108" i="3"/>
  <c r="K107" i="3"/>
  <c r="J107" i="3"/>
  <c r="L107" i="3" s="1"/>
  <c r="K106" i="3"/>
  <c r="J106" i="3"/>
  <c r="K105" i="3"/>
  <c r="J105" i="3"/>
  <c r="L105" i="3" s="1"/>
  <c r="K104" i="3"/>
  <c r="J104" i="3"/>
  <c r="K103" i="3"/>
  <c r="J103" i="3"/>
  <c r="L103" i="3" s="1"/>
  <c r="K102" i="3"/>
  <c r="J102" i="3"/>
  <c r="L102" i="3" s="1"/>
  <c r="K101" i="3"/>
  <c r="J101" i="3"/>
  <c r="K100" i="3"/>
  <c r="J100" i="3"/>
  <c r="K99" i="3"/>
  <c r="J99" i="3"/>
  <c r="L99" i="3" s="1"/>
  <c r="K98" i="3"/>
  <c r="J98" i="3"/>
  <c r="K97" i="3"/>
  <c r="J97" i="3"/>
  <c r="L97" i="3" s="1"/>
  <c r="K96" i="3"/>
  <c r="J96" i="3"/>
  <c r="K95" i="3"/>
  <c r="J95" i="3"/>
  <c r="L95" i="3" s="1"/>
  <c r="K94" i="3"/>
  <c r="J94" i="3"/>
  <c r="L94" i="3" s="1"/>
  <c r="K93" i="3"/>
  <c r="J93" i="3"/>
  <c r="K92" i="3"/>
  <c r="J92" i="3"/>
  <c r="K91" i="3"/>
  <c r="J91" i="3"/>
  <c r="L91" i="3" s="1"/>
  <c r="K90" i="3"/>
  <c r="J90" i="3"/>
  <c r="K89" i="3"/>
  <c r="J89" i="3"/>
  <c r="L89" i="3" s="1"/>
  <c r="K88" i="3"/>
  <c r="J88" i="3"/>
  <c r="K87" i="3"/>
  <c r="J87" i="3"/>
  <c r="L87" i="3" s="1"/>
  <c r="K86" i="3"/>
  <c r="J86" i="3"/>
  <c r="L86" i="3" s="1"/>
  <c r="K85" i="3"/>
  <c r="J85" i="3"/>
  <c r="K84" i="3"/>
  <c r="J84" i="3"/>
  <c r="K83" i="3"/>
  <c r="J83" i="3"/>
  <c r="L83" i="3" s="1"/>
  <c r="K82" i="3"/>
  <c r="J82" i="3"/>
  <c r="K81" i="3"/>
  <c r="J81" i="3"/>
  <c r="L81" i="3" s="1"/>
  <c r="K80" i="3"/>
  <c r="J80" i="3"/>
  <c r="K79" i="3"/>
  <c r="J79" i="3"/>
  <c r="L79" i="3" s="1"/>
  <c r="K78" i="3"/>
  <c r="J78" i="3"/>
  <c r="L78" i="3" s="1"/>
  <c r="K77" i="3"/>
  <c r="J77" i="3"/>
  <c r="K76" i="3"/>
  <c r="J76" i="3"/>
  <c r="K75" i="3"/>
  <c r="J75" i="3"/>
  <c r="L75" i="3" s="1"/>
  <c r="K74" i="3"/>
  <c r="J74" i="3"/>
  <c r="K73" i="3"/>
  <c r="J73" i="3"/>
  <c r="L73" i="3" s="1"/>
  <c r="K72" i="3"/>
  <c r="J72" i="3"/>
  <c r="K71" i="3"/>
  <c r="J71" i="3"/>
  <c r="L71" i="3" s="1"/>
  <c r="K70" i="3"/>
  <c r="J70" i="3"/>
  <c r="L70" i="3" s="1"/>
  <c r="K69" i="3"/>
  <c r="J69" i="3"/>
  <c r="K68" i="3"/>
  <c r="J68" i="3"/>
  <c r="K67" i="3"/>
  <c r="J67" i="3"/>
  <c r="L67" i="3" s="1"/>
  <c r="K66" i="3"/>
  <c r="J66" i="3"/>
  <c r="K65" i="3"/>
  <c r="J65" i="3"/>
  <c r="L65" i="3" s="1"/>
  <c r="K64" i="3"/>
  <c r="J64" i="3"/>
  <c r="K63" i="3"/>
  <c r="J63" i="3"/>
  <c r="L63" i="3" s="1"/>
  <c r="K62" i="3"/>
  <c r="J62" i="3"/>
  <c r="L62" i="3" s="1"/>
  <c r="K61" i="3"/>
  <c r="J61" i="3"/>
  <c r="K60" i="3"/>
  <c r="J60" i="3"/>
  <c r="K59" i="3"/>
  <c r="J59" i="3"/>
  <c r="L59" i="3" s="1"/>
  <c r="K58" i="3"/>
  <c r="J58" i="3"/>
  <c r="K57" i="3"/>
  <c r="J57" i="3"/>
  <c r="L57" i="3" s="1"/>
  <c r="K56" i="3"/>
  <c r="J56" i="3"/>
  <c r="K55" i="3"/>
  <c r="J55" i="3"/>
  <c r="L55" i="3" s="1"/>
  <c r="K54" i="3"/>
  <c r="J54" i="3"/>
  <c r="L54" i="3" s="1"/>
  <c r="K53" i="3"/>
  <c r="J53" i="3"/>
  <c r="K52" i="3"/>
  <c r="J52" i="3"/>
  <c r="K51" i="3"/>
  <c r="J51" i="3"/>
  <c r="L51" i="3" s="1"/>
  <c r="K50" i="3"/>
  <c r="J50" i="3"/>
  <c r="K49" i="3"/>
  <c r="J49" i="3"/>
  <c r="L49" i="3" s="1"/>
  <c r="K48" i="3"/>
  <c r="J48" i="3"/>
  <c r="K47" i="3"/>
  <c r="J47" i="3"/>
  <c r="K46" i="3"/>
  <c r="J46" i="3"/>
  <c r="L46" i="3" s="1"/>
  <c r="K45" i="3"/>
  <c r="J45" i="3"/>
  <c r="K44" i="3"/>
  <c r="J44" i="3"/>
  <c r="K43" i="3"/>
  <c r="J43" i="3"/>
  <c r="K42" i="3"/>
  <c r="J42" i="3"/>
  <c r="K41" i="3"/>
  <c r="J41" i="3"/>
  <c r="L41" i="3" s="1"/>
  <c r="K40" i="3"/>
  <c r="J40" i="3"/>
  <c r="K39" i="3"/>
  <c r="J39" i="3"/>
  <c r="K38" i="3"/>
  <c r="J38" i="3"/>
  <c r="L38" i="3" s="1"/>
  <c r="K37" i="3"/>
  <c r="J37" i="3"/>
  <c r="K36" i="3"/>
  <c r="J36" i="3"/>
  <c r="K35" i="3"/>
  <c r="J35" i="3"/>
  <c r="K34" i="3"/>
  <c r="J34" i="3"/>
  <c r="K33" i="3"/>
  <c r="J33" i="3"/>
  <c r="L33" i="3" s="1"/>
  <c r="K32" i="3"/>
  <c r="J32" i="3"/>
  <c r="K31" i="3"/>
  <c r="J31" i="3"/>
  <c r="K30" i="3"/>
  <c r="J30" i="3"/>
  <c r="L30" i="3" s="1"/>
  <c r="K29" i="3"/>
  <c r="J29" i="3"/>
  <c r="K28" i="3"/>
  <c r="J28" i="3"/>
  <c r="K27" i="3"/>
  <c r="J27" i="3"/>
  <c r="K26" i="3"/>
  <c r="J26" i="3"/>
  <c r="K25" i="3"/>
  <c r="J25" i="3"/>
  <c r="L25" i="3" s="1"/>
  <c r="K24" i="3"/>
  <c r="J24" i="3"/>
  <c r="K23" i="3"/>
  <c r="J23" i="3"/>
  <c r="K22" i="3"/>
  <c r="J22" i="3"/>
  <c r="L22" i="3" s="1"/>
  <c r="K21" i="3"/>
  <c r="J21" i="3"/>
  <c r="K20" i="3"/>
  <c r="J20" i="3"/>
  <c r="K19" i="3"/>
  <c r="J19" i="3"/>
  <c r="K18" i="3"/>
  <c r="J18" i="3"/>
  <c r="K17" i="3"/>
  <c r="J17" i="3"/>
  <c r="L17" i="3" s="1"/>
  <c r="K16" i="3"/>
  <c r="J16" i="3"/>
  <c r="K15" i="3"/>
  <c r="J15" i="3"/>
  <c r="K14" i="3"/>
  <c r="J14" i="3"/>
  <c r="L14" i="3" s="1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L6" i="3" s="1"/>
  <c r="K5" i="3"/>
  <c r="J5" i="3"/>
  <c r="K4" i="3"/>
  <c r="J4" i="3"/>
  <c r="K3" i="3"/>
  <c r="J3" i="3"/>
  <c r="K2" i="3"/>
  <c r="J2" i="3"/>
  <c r="L2" i="3" s="1"/>
  <c r="L3" i="3" l="1"/>
  <c r="L7" i="3"/>
  <c r="M7" i="3" s="1"/>
  <c r="L11" i="3"/>
  <c r="M11" i="3" s="1"/>
  <c r="M151" i="3"/>
  <c r="L8" i="3"/>
  <c r="L16" i="3"/>
  <c r="M143" i="3"/>
  <c r="M135" i="3"/>
  <c r="M126" i="3"/>
  <c r="M118" i="3"/>
  <c r="M175" i="3"/>
  <c r="M94" i="3"/>
  <c r="M167" i="3"/>
  <c r="M62" i="3"/>
  <c r="M159" i="3"/>
  <c r="M54" i="3"/>
  <c r="L125" i="3"/>
  <c r="M125" i="3" s="1"/>
  <c r="L181" i="3"/>
  <c r="M181" i="3" s="1"/>
  <c r="M169" i="3"/>
  <c r="M153" i="3"/>
  <c r="M137" i="3"/>
  <c r="M97" i="3"/>
  <c r="M78" i="3"/>
  <c r="M33" i="3"/>
  <c r="M14" i="3"/>
  <c r="L13" i="3"/>
  <c r="M13" i="3"/>
  <c r="L29" i="3"/>
  <c r="M29" i="3"/>
  <c r="L45" i="3"/>
  <c r="M45" i="3"/>
  <c r="L157" i="3"/>
  <c r="M157" i="3" s="1"/>
  <c r="M73" i="3"/>
  <c r="L61" i="3"/>
  <c r="M61" i="3" s="1"/>
  <c r="L117" i="3"/>
  <c r="M117" i="3" s="1"/>
  <c r="M49" i="3"/>
  <c r="M30" i="3"/>
  <c r="M8" i="3"/>
  <c r="L53" i="3"/>
  <c r="M53" i="3" s="1"/>
  <c r="L77" i="3"/>
  <c r="M77" i="3" s="1"/>
  <c r="L93" i="3"/>
  <c r="M93" i="3" s="1"/>
  <c r="L109" i="3"/>
  <c r="M109" i="3" s="1"/>
  <c r="L133" i="3"/>
  <c r="M133" i="3"/>
  <c r="L9" i="3"/>
  <c r="M9" i="3" s="1"/>
  <c r="L10" i="3"/>
  <c r="M10" i="3" s="1"/>
  <c r="L74" i="3"/>
  <c r="M74" i="3" s="1"/>
  <c r="L90" i="3"/>
  <c r="M90" i="3" s="1"/>
  <c r="L106" i="3"/>
  <c r="M106" i="3" s="1"/>
  <c r="L122" i="3"/>
  <c r="M122" i="3" s="1"/>
  <c r="L130" i="3"/>
  <c r="M130" i="3" s="1"/>
  <c r="L146" i="3"/>
  <c r="M146" i="3"/>
  <c r="L154" i="3"/>
  <c r="M154" i="3" s="1"/>
  <c r="L170" i="3"/>
  <c r="M170" i="3" s="1"/>
  <c r="L178" i="3"/>
  <c r="M178" i="3" s="1"/>
  <c r="M2" i="3"/>
  <c r="M150" i="3"/>
  <c r="M89" i="3"/>
  <c r="M70" i="3"/>
  <c r="M6" i="3"/>
  <c r="L165" i="3"/>
  <c r="M165" i="3"/>
  <c r="L82" i="3"/>
  <c r="M82" i="3" s="1"/>
  <c r="L98" i="3"/>
  <c r="M98" i="3" s="1"/>
  <c r="L114" i="3"/>
  <c r="M114" i="3" s="1"/>
  <c r="L162" i="3"/>
  <c r="M162" i="3" s="1"/>
  <c r="M166" i="3"/>
  <c r="M25" i="3"/>
  <c r="M177" i="3"/>
  <c r="M161" i="3"/>
  <c r="M145" i="3"/>
  <c r="M129" i="3"/>
  <c r="M110" i="3"/>
  <c r="M65" i="3"/>
  <c r="M46" i="3"/>
  <c r="L21" i="3"/>
  <c r="M21" i="3"/>
  <c r="L37" i="3"/>
  <c r="M37" i="3"/>
  <c r="L69" i="3"/>
  <c r="M69" i="3"/>
  <c r="L85" i="3"/>
  <c r="M85" i="3" s="1"/>
  <c r="L101" i="3"/>
  <c r="M101" i="3" s="1"/>
  <c r="L149" i="3"/>
  <c r="M149" i="3" s="1"/>
  <c r="M113" i="3"/>
  <c r="L18" i="3"/>
  <c r="M18" i="3" s="1"/>
  <c r="L26" i="3"/>
  <c r="M26" i="3" s="1"/>
  <c r="L34" i="3"/>
  <c r="M34" i="3" s="1"/>
  <c r="L42" i="3"/>
  <c r="M42" i="3" s="1"/>
  <c r="L50" i="3"/>
  <c r="M50" i="3" s="1"/>
  <c r="L58" i="3"/>
  <c r="M58" i="3"/>
  <c r="L66" i="3"/>
  <c r="M66" i="3" s="1"/>
  <c r="L138" i="3"/>
  <c r="M138" i="3" s="1"/>
  <c r="M134" i="3"/>
  <c r="M3" i="3"/>
  <c r="L39" i="3"/>
  <c r="M39" i="3" s="1"/>
  <c r="L43" i="3"/>
  <c r="M43" i="3" s="1"/>
  <c r="L47" i="3"/>
  <c r="M47" i="3" s="1"/>
  <c r="M105" i="3"/>
  <c r="M86" i="3"/>
  <c r="M41" i="3"/>
  <c r="M22" i="3"/>
  <c r="M81" i="3"/>
  <c r="M17" i="3"/>
  <c r="L141" i="3"/>
  <c r="M141" i="3" s="1"/>
  <c r="L173" i="3"/>
  <c r="M173" i="3" s="1"/>
  <c r="L4" i="3"/>
  <c r="M4" i="3" s="1"/>
  <c r="L12" i="3"/>
  <c r="M12" i="3" s="1"/>
  <c r="L20" i="3"/>
  <c r="M20" i="3" s="1"/>
  <c r="M174" i="3"/>
  <c r="M158" i="3"/>
  <c r="M142" i="3"/>
  <c r="M121" i="3"/>
  <c r="M102" i="3"/>
  <c r="M57" i="3"/>
  <c r="M38" i="3"/>
  <c r="M16" i="3"/>
  <c r="M179" i="3"/>
  <c r="M171" i="3"/>
  <c r="M163" i="3"/>
  <c r="M155" i="3"/>
  <c r="M147" i="3"/>
  <c r="M139" i="3"/>
  <c r="M131" i="3"/>
  <c r="M123" i="3"/>
  <c r="M115" i="3"/>
  <c r="M107" i="3"/>
  <c r="M99" i="3"/>
  <c r="M91" i="3"/>
  <c r="M83" i="3"/>
  <c r="M75" i="3"/>
  <c r="M67" i="3"/>
  <c r="M59" i="3"/>
  <c r="M51" i="3"/>
  <c r="L24" i="3"/>
  <c r="M24" i="3" s="1"/>
  <c r="L28" i="3"/>
  <c r="M28" i="3" s="1"/>
  <c r="L32" i="3"/>
  <c r="M32" i="3" s="1"/>
  <c r="L36" i="3"/>
  <c r="M36" i="3" s="1"/>
  <c r="L40" i="3"/>
  <c r="M40" i="3" s="1"/>
  <c r="L44" i="3"/>
  <c r="M44" i="3" s="1"/>
  <c r="L48" i="3"/>
  <c r="M48" i="3" s="1"/>
  <c r="L52" i="3"/>
  <c r="M52" i="3" s="1"/>
  <c r="L56" i="3"/>
  <c r="M56" i="3" s="1"/>
  <c r="L60" i="3"/>
  <c r="M60" i="3" s="1"/>
  <c r="L64" i="3"/>
  <c r="M64" i="3" s="1"/>
  <c r="L68" i="3"/>
  <c r="M68" i="3" s="1"/>
  <c r="L72" i="3"/>
  <c r="M72" i="3" s="1"/>
  <c r="L76" i="3"/>
  <c r="M76" i="3" s="1"/>
  <c r="L80" i="3"/>
  <c r="M80" i="3" s="1"/>
  <c r="L84" i="3"/>
  <c r="M84" i="3" s="1"/>
  <c r="L88" i="3"/>
  <c r="M88" i="3" s="1"/>
  <c r="L92" i="3"/>
  <c r="M92" i="3" s="1"/>
  <c r="L96" i="3"/>
  <c r="M96" i="3" s="1"/>
  <c r="L100" i="3"/>
  <c r="M100" i="3" s="1"/>
  <c r="L104" i="3"/>
  <c r="M104" i="3" s="1"/>
  <c r="L108" i="3"/>
  <c r="M108" i="3" s="1"/>
  <c r="L112" i="3"/>
  <c r="M112" i="3" s="1"/>
  <c r="L116" i="3"/>
  <c r="M116" i="3" s="1"/>
  <c r="L120" i="3"/>
  <c r="M120" i="3" s="1"/>
  <c r="L124" i="3"/>
  <c r="M124" i="3" s="1"/>
  <c r="L128" i="3"/>
  <c r="M128" i="3" s="1"/>
  <c r="L132" i="3"/>
  <c r="M132" i="3" s="1"/>
  <c r="L136" i="3"/>
  <c r="M136" i="3" s="1"/>
  <c r="L140" i="3"/>
  <c r="M140" i="3" s="1"/>
  <c r="L144" i="3"/>
  <c r="M144" i="3" s="1"/>
  <c r="L148" i="3"/>
  <c r="M148" i="3" s="1"/>
  <c r="L152" i="3"/>
  <c r="M152" i="3" s="1"/>
  <c r="L156" i="3"/>
  <c r="M156" i="3" s="1"/>
  <c r="L160" i="3"/>
  <c r="M160" i="3" s="1"/>
  <c r="L164" i="3"/>
  <c r="M164" i="3" s="1"/>
  <c r="L168" i="3"/>
  <c r="M168" i="3" s="1"/>
  <c r="L172" i="3"/>
  <c r="M172" i="3" s="1"/>
  <c r="L176" i="3"/>
  <c r="M176" i="3" s="1"/>
  <c r="L180" i="3"/>
  <c r="M180" i="3" s="1"/>
  <c r="M127" i="3"/>
  <c r="M119" i="3"/>
  <c r="M111" i="3"/>
  <c r="M103" i="3"/>
  <c r="M95" i="3"/>
  <c r="M87" i="3"/>
  <c r="M79" i="3"/>
  <c r="M71" i="3"/>
  <c r="M63" i="3"/>
  <c r="M55" i="3"/>
  <c r="L5" i="3"/>
  <c r="M5" i="3" s="1"/>
  <c r="L15" i="3"/>
  <c r="M15" i="3" s="1"/>
  <c r="L19" i="3"/>
  <c r="M19" i="3" s="1"/>
  <c r="L23" i="3"/>
  <c r="M23" i="3" s="1"/>
  <c r="L27" i="3"/>
  <c r="M27" i="3" s="1"/>
  <c r="L31" i="3"/>
  <c r="M31" i="3" s="1"/>
  <c r="L35" i="3"/>
  <c r="M35" i="3" s="1"/>
</calcChain>
</file>

<file path=xl/sharedStrings.xml><?xml version="1.0" encoding="utf-8"?>
<sst xmlns="http://schemas.openxmlformats.org/spreadsheetml/2006/main" count="571" uniqueCount="36">
  <si>
    <t>Site</t>
  </si>
  <si>
    <t>Chitedze</t>
  </si>
  <si>
    <t>Chitala</t>
  </si>
  <si>
    <t>Ngabu</t>
  </si>
  <si>
    <t>Lixisol</t>
  </si>
  <si>
    <t>Vertisol</t>
  </si>
  <si>
    <t>Plot_No.</t>
  </si>
  <si>
    <t>Soil_type</t>
  </si>
  <si>
    <t xml:space="preserve">Grain_yield </t>
  </si>
  <si>
    <t>Zn_grain_conc.</t>
  </si>
  <si>
    <t xml:space="preserve">Zn_stover_conc. </t>
  </si>
  <si>
    <t xml:space="preserve">Grain_Zn_uptake </t>
  </si>
  <si>
    <t xml:space="preserve">Stover_Zn_uptake </t>
  </si>
  <si>
    <t>Replication</t>
  </si>
  <si>
    <t>Zn_HI</t>
  </si>
  <si>
    <t>Zn_application_rate</t>
  </si>
  <si>
    <t>Zn1</t>
  </si>
  <si>
    <t>Zn30</t>
  </si>
  <si>
    <t>Zn90</t>
  </si>
  <si>
    <t xml:space="preserve">Zn90 </t>
  </si>
  <si>
    <t>Parameter</t>
  </si>
  <si>
    <t>Unit of measure</t>
  </si>
  <si>
    <t>kg/ha</t>
  </si>
  <si>
    <t>Grain yield</t>
  </si>
  <si>
    <t>mg/kg</t>
  </si>
  <si>
    <t>Grain Zn uptake</t>
  </si>
  <si>
    <t>Stover Zn uptake</t>
  </si>
  <si>
    <t>Zn harvest Index (Zn HI)</t>
  </si>
  <si>
    <t xml:space="preserve">Crop_Zn_uptake </t>
  </si>
  <si>
    <t>Crop Zn uptake</t>
  </si>
  <si>
    <t>g/ha</t>
  </si>
  <si>
    <t>%</t>
  </si>
  <si>
    <t xml:space="preserve">Biomass_yield </t>
  </si>
  <si>
    <t>Biomass yield</t>
  </si>
  <si>
    <t>Grain Zn concentration</t>
  </si>
  <si>
    <t>Stover Zn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8B8AC-69A2-4609-A376-347A1202B403}">
  <dimension ref="A1:M181"/>
  <sheetViews>
    <sheetView workbookViewId="0">
      <pane ySplit="1" topLeftCell="A2" activePane="bottomLeft" state="frozen"/>
      <selection activeCell="D1" sqref="D1"/>
      <selection pane="bottomLeft" activeCell="I11" sqref="I11"/>
    </sheetView>
  </sheetViews>
  <sheetFormatPr defaultRowHeight="14.5" x14ac:dyDescent="0.35"/>
  <cols>
    <col min="2" max="2" width="12" customWidth="1"/>
    <col min="4" max="4" width="19.26953125" customWidth="1"/>
    <col min="5" max="5" width="9.453125" customWidth="1"/>
    <col min="6" max="6" width="13.54296875" customWidth="1"/>
    <col min="7" max="7" width="12.36328125" customWidth="1"/>
    <col min="8" max="8" width="16.453125" customWidth="1"/>
    <col min="9" max="9" width="15.90625" customWidth="1"/>
    <col min="10" max="10" width="16.453125" customWidth="1"/>
    <col min="11" max="11" width="15.6328125" customWidth="1"/>
    <col min="12" max="12" width="16.26953125" customWidth="1"/>
  </cols>
  <sheetData>
    <row r="1" spans="1:13" x14ac:dyDescent="0.35">
      <c r="A1" s="1" t="s">
        <v>0</v>
      </c>
      <c r="B1" s="1" t="s">
        <v>13</v>
      </c>
      <c r="C1" s="1" t="s">
        <v>6</v>
      </c>
      <c r="D1" s="1" t="s">
        <v>15</v>
      </c>
      <c r="E1" s="1" t="s">
        <v>7</v>
      </c>
      <c r="F1" s="1" t="s">
        <v>32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28</v>
      </c>
      <c r="M1" s="1" t="s">
        <v>14</v>
      </c>
    </row>
    <row r="2" spans="1:13" x14ac:dyDescent="0.35">
      <c r="A2" s="1" t="s">
        <v>1</v>
      </c>
      <c r="B2" s="1">
        <v>1</v>
      </c>
      <c r="C2" s="1">
        <v>1</v>
      </c>
      <c r="D2" s="1" t="s">
        <v>16</v>
      </c>
      <c r="E2" s="1" t="s">
        <v>4</v>
      </c>
      <c r="F2" s="2">
        <v>10888.888888888889</v>
      </c>
      <c r="G2" s="2">
        <v>8311.1111111111113</v>
      </c>
      <c r="H2" s="4">
        <v>19.568245849739302</v>
      </c>
      <c r="I2" s="4">
        <v>14.361469008630984</v>
      </c>
      <c r="J2" s="3">
        <f>G2*(H2/1000)</f>
        <v>162.6338655067222</v>
      </c>
      <c r="K2" s="3">
        <f t="shared" ref="K2:K33" si="0">F2*(I2/1000)</f>
        <v>156.38044031620404</v>
      </c>
      <c r="L2" s="3">
        <f>J2+K2</f>
        <v>319.01430582292625</v>
      </c>
      <c r="M2" s="2">
        <f>(J2/L2)*100</f>
        <v>50.980116734010863</v>
      </c>
    </row>
    <row r="3" spans="1:13" x14ac:dyDescent="0.35">
      <c r="A3" s="1" t="s">
        <v>1</v>
      </c>
      <c r="B3" s="1">
        <v>1</v>
      </c>
      <c r="C3" s="1">
        <v>2</v>
      </c>
      <c r="D3" s="1" t="s">
        <v>17</v>
      </c>
      <c r="E3" s="1" t="s">
        <v>4</v>
      </c>
      <c r="F3" s="2">
        <v>13081.481481481482</v>
      </c>
      <c r="G3" s="2">
        <v>8177.7777777777801</v>
      </c>
      <c r="H3" s="4">
        <v>25.945785892503107</v>
      </c>
      <c r="I3" s="4">
        <v>80.881033660245663</v>
      </c>
      <c r="J3" s="3">
        <f t="shared" ref="J3:J66" si="1">G3*(H3/1000)</f>
        <v>212.17887129869212</v>
      </c>
      <c r="K3" s="3">
        <f t="shared" si="0"/>
        <v>1058.0437440295841</v>
      </c>
      <c r="L3" s="3">
        <f t="shared" ref="L3:L55" si="2">J3+K3</f>
        <v>1270.2226153282763</v>
      </c>
      <c r="M3" s="2">
        <f t="shared" ref="M3:M66" si="3">(J3/L3)*100</f>
        <v>16.704069722759314</v>
      </c>
    </row>
    <row r="4" spans="1:13" x14ac:dyDescent="0.35">
      <c r="A4" s="1" t="s">
        <v>1</v>
      </c>
      <c r="B4" s="1">
        <v>1</v>
      </c>
      <c r="C4" s="1">
        <v>3</v>
      </c>
      <c r="D4" s="1" t="s">
        <v>18</v>
      </c>
      <c r="E4" s="1" t="s">
        <v>4</v>
      </c>
      <c r="F4" s="2">
        <v>11837.037037037036</v>
      </c>
      <c r="G4" s="2">
        <v>8562.9629629629599</v>
      </c>
      <c r="H4" s="4">
        <v>26.220184397783171</v>
      </c>
      <c r="I4" s="4">
        <v>70.528136859914412</v>
      </c>
      <c r="J4" s="3">
        <f t="shared" si="1"/>
        <v>224.52246788027657</v>
      </c>
      <c r="K4" s="3">
        <f t="shared" si="0"/>
        <v>834.84416816402381</v>
      </c>
      <c r="L4" s="3">
        <f t="shared" si="2"/>
        <v>1059.3666360443003</v>
      </c>
      <c r="M4" s="2">
        <f t="shared" si="3"/>
        <v>21.194028605492871</v>
      </c>
    </row>
    <row r="5" spans="1:13" x14ac:dyDescent="0.35">
      <c r="A5" s="1" t="s">
        <v>1</v>
      </c>
      <c r="B5" s="1">
        <v>2</v>
      </c>
      <c r="C5" s="1">
        <v>4</v>
      </c>
      <c r="D5" s="1" t="s">
        <v>16</v>
      </c>
      <c r="E5" s="1" t="s">
        <v>4</v>
      </c>
      <c r="F5" s="2">
        <v>10400</v>
      </c>
      <c r="G5" s="2">
        <v>7322.2222222222199</v>
      </c>
      <c r="H5" s="4">
        <v>25.806917388532931</v>
      </c>
      <c r="I5" s="4">
        <v>43.540837903799307</v>
      </c>
      <c r="J5" s="3">
        <f t="shared" si="1"/>
        <v>188.96398398936884</v>
      </c>
      <c r="K5" s="3">
        <f t="shared" si="0"/>
        <v>452.82471419951275</v>
      </c>
      <c r="L5" s="3">
        <f t="shared" si="2"/>
        <v>641.78869818888165</v>
      </c>
      <c r="M5" s="2">
        <f t="shared" si="3"/>
        <v>29.443333066260351</v>
      </c>
    </row>
    <row r="6" spans="1:13" x14ac:dyDescent="0.35">
      <c r="A6" s="1" t="s">
        <v>1</v>
      </c>
      <c r="B6" s="1">
        <v>2</v>
      </c>
      <c r="C6" s="1">
        <v>5</v>
      </c>
      <c r="D6" s="1" t="s">
        <v>18</v>
      </c>
      <c r="E6" s="1" t="s">
        <v>4</v>
      </c>
      <c r="F6" s="2">
        <v>12014.814814814816</v>
      </c>
      <c r="G6" s="2">
        <v>7740.74074074074</v>
      </c>
      <c r="H6" s="4">
        <v>27.146582908115509</v>
      </c>
      <c r="I6" s="4">
        <v>21.808443334619568</v>
      </c>
      <c r="J6" s="3">
        <f t="shared" si="1"/>
        <v>210.13466028874595</v>
      </c>
      <c r="K6" s="3">
        <f t="shared" si="0"/>
        <v>262.02440806483662</v>
      </c>
      <c r="L6" s="3">
        <f t="shared" si="2"/>
        <v>472.1590683535826</v>
      </c>
      <c r="M6" s="2">
        <f t="shared" si="3"/>
        <v>44.505056531368744</v>
      </c>
    </row>
    <row r="7" spans="1:13" x14ac:dyDescent="0.35">
      <c r="A7" s="1" t="s">
        <v>1</v>
      </c>
      <c r="B7" s="1">
        <v>2</v>
      </c>
      <c r="C7" s="1">
        <v>6</v>
      </c>
      <c r="D7" s="1" t="s">
        <v>17</v>
      </c>
      <c r="E7" s="1" t="s">
        <v>4</v>
      </c>
      <c r="F7" s="2">
        <v>12192.592592592593</v>
      </c>
      <c r="G7" s="2">
        <v>8874.0740740740748</v>
      </c>
      <c r="H7" s="4">
        <v>26.299241839718729</v>
      </c>
      <c r="I7" s="4">
        <v>49.794341288540117</v>
      </c>
      <c r="J7" s="3">
        <f t="shared" si="1"/>
        <v>233.38142017765216</v>
      </c>
      <c r="K7" s="3">
        <f t="shared" si="0"/>
        <v>607.12211674768173</v>
      </c>
      <c r="L7" s="3">
        <f t="shared" si="2"/>
        <v>840.50353692533395</v>
      </c>
      <c r="M7" s="2">
        <f t="shared" si="3"/>
        <v>27.76685759484015</v>
      </c>
    </row>
    <row r="8" spans="1:13" x14ac:dyDescent="0.35">
      <c r="A8" s="1" t="s">
        <v>1</v>
      </c>
      <c r="B8" s="1">
        <v>3</v>
      </c>
      <c r="C8" s="1">
        <v>7</v>
      </c>
      <c r="D8" s="1" t="s">
        <v>16</v>
      </c>
      <c r="E8" s="1" t="s">
        <v>4</v>
      </c>
      <c r="F8" s="2">
        <v>10696.296296296296</v>
      </c>
      <c r="G8" s="2">
        <v>6496.2962962963002</v>
      </c>
      <c r="H8" s="4">
        <v>24.586936165165987</v>
      </c>
      <c r="I8" s="4">
        <v>15.301768719308546</v>
      </c>
      <c r="J8" s="3">
        <f t="shared" si="1"/>
        <v>159.72402234704137</v>
      </c>
      <c r="K8" s="3">
        <f t="shared" si="0"/>
        <v>163.6722520791225</v>
      </c>
      <c r="L8" s="3">
        <f t="shared" si="2"/>
        <v>323.39627442616387</v>
      </c>
      <c r="M8" s="2">
        <f t="shared" si="3"/>
        <v>49.389567839164677</v>
      </c>
    </row>
    <row r="9" spans="1:13" x14ac:dyDescent="0.35">
      <c r="A9" s="1" t="s">
        <v>1</v>
      </c>
      <c r="B9" s="1">
        <v>3</v>
      </c>
      <c r="C9" s="1">
        <v>8</v>
      </c>
      <c r="D9" s="1" t="s">
        <v>18</v>
      </c>
      <c r="E9" s="1" t="s">
        <v>4</v>
      </c>
      <c r="F9" s="2">
        <v>10385.185185185184</v>
      </c>
      <c r="G9" s="2">
        <v>8711.1111111111113</v>
      </c>
      <c r="H9" s="4">
        <v>27.134462064179786</v>
      </c>
      <c r="I9" s="4">
        <v>101.55717844708116</v>
      </c>
      <c r="J9" s="3">
        <f t="shared" si="1"/>
        <v>236.37131398129947</v>
      </c>
      <c r="K9" s="3">
        <f t="shared" si="0"/>
        <v>1054.6901050578354</v>
      </c>
      <c r="L9" s="3">
        <f t="shared" si="2"/>
        <v>1291.0614190391348</v>
      </c>
      <c r="M9" s="2">
        <f t="shared" si="3"/>
        <v>18.308293509166859</v>
      </c>
    </row>
    <row r="10" spans="1:13" x14ac:dyDescent="0.35">
      <c r="A10" s="1" t="s">
        <v>1</v>
      </c>
      <c r="B10" s="1">
        <v>3</v>
      </c>
      <c r="C10" s="1">
        <v>9</v>
      </c>
      <c r="D10" s="1" t="s">
        <v>17</v>
      </c>
      <c r="E10" s="1" t="s">
        <v>4</v>
      </c>
      <c r="F10" s="2">
        <v>11688.888888888889</v>
      </c>
      <c r="G10" s="2">
        <v>8281.4814814814818</v>
      </c>
      <c r="H10" s="4">
        <v>26.59422717329992</v>
      </c>
      <c r="I10" s="4">
        <v>47.231665941480578</v>
      </c>
      <c r="J10" s="3">
        <f t="shared" si="1"/>
        <v>220.2395998499949</v>
      </c>
      <c r="K10" s="3">
        <f t="shared" si="0"/>
        <v>552.0856952270841</v>
      </c>
      <c r="L10" s="3">
        <f t="shared" si="2"/>
        <v>772.32529507707898</v>
      </c>
      <c r="M10" s="2">
        <f t="shared" si="3"/>
        <v>28.516429703110362</v>
      </c>
    </row>
    <row r="11" spans="1:13" x14ac:dyDescent="0.35">
      <c r="A11" s="1" t="s">
        <v>1</v>
      </c>
      <c r="B11" s="1">
        <v>4</v>
      </c>
      <c r="C11" s="1">
        <v>10</v>
      </c>
      <c r="D11" s="1" t="s">
        <v>18</v>
      </c>
      <c r="E11" s="1" t="s">
        <v>4</v>
      </c>
      <c r="F11" s="2">
        <v>10533.333333333334</v>
      </c>
      <c r="G11" s="2">
        <v>7903.7037037036998</v>
      </c>
      <c r="H11" s="4">
        <v>29.357524905935044</v>
      </c>
      <c r="I11" s="4">
        <v>50.296200667143815</v>
      </c>
      <c r="J11" s="3">
        <f t="shared" si="1"/>
        <v>232.03317833061243</v>
      </c>
      <c r="K11" s="3">
        <f t="shared" si="0"/>
        <v>529.78664702724814</v>
      </c>
      <c r="L11" s="3">
        <f t="shared" si="2"/>
        <v>761.81982535786051</v>
      </c>
      <c r="M11" s="2">
        <f t="shared" si="3"/>
        <v>30.457750062045992</v>
      </c>
    </row>
    <row r="12" spans="1:13" x14ac:dyDescent="0.35">
      <c r="A12" s="1" t="s">
        <v>1</v>
      </c>
      <c r="B12" s="1">
        <v>4</v>
      </c>
      <c r="C12" s="1">
        <v>11</v>
      </c>
      <c r="D12" s="1" t="s">
        <v>17</v>
      </c>
      <c r="E12" s="1" t="s">
        <v>4</v>
      </c>
      <c r="F12" s="2">
        <v>11718.518518518518</v>
      </c>
      <c r="G12" s="2">
        <v>8696.2962962962956</v>
      </c>
      <c r="H12" s="4">
        <v>24.067920440257843</v>
      </c>
      <c r="I12" s="4">
        <v>48.994899159272819</v>
      </c>
      <c r="J12" s="3">
        <f t="shared" si="1"/>
        <v>209.30176738416819</v>
      </c>
      <c r="K12" s="3">
        <f t="shared" si="0"/>
        <v>574.14763311088586</v>
      </c>
      <c r="L12" s="3">
        <f t="shared" si="2"/>
        <v>783.44940049505408</v>
      </c>
      <c r="M12" s="2">
        <f t="shared" si="3"/>
        <v>26.715416113907605</v>
      </c>
    </row>
    <row r="13" spans="1:13" x14ac:dyDescent="0.35">
      <c r="A13" s="1" t="s">
        <v>1</v>
      </c>
      <c r="B13" s="1">
        <v>4</v>
      </c>
      <c r="C13" s="1">
        <v>12</v>
      </c>
      <c r="D13" s="1" t="s">
        <v>16</v>
      </c>
      <c r="E13" s="1" t="s">
        <v>4</v>
      </c>
      <c r="F13" s="2">
        <v>10103.703703703704</v>
      </c>
      <c r="G13" s="2">
        <v>7048.1481481481496</v>
      </c>
      <c r="H13" s="4">
        <v>21.005513175904529</v>
      </c>
      <c r="I13" s="4">
        <v>28.828328889043583</v>
      </c>
      <c r="J13" s="3">
        <f t="shared" si="1"/>
        <v>148.04996879165307</v>
      </c>
      <c r="K13" s="3">
        <f t="shared" si="0"/>
        <v>291.27289336781814</v>
      </c>
      <c r="L13" s="3">
        <f t="shared" si="2"/>
        <v>439.32286215947124</v>
      </c>
      <c r="M13" s="2">
        <f t="shared" si="3"/>
        <v>33.699582139641059</v>
      </c>
    </row>
    <row r="14" spans="1:13" x14ac:dyDescent="0.35">
      <c r="A14" s="1" t="s">
        <v>1</v>
      </c>
      <c r="B14" s="1">
        <v>5</v>
      </c>
      <c r="C14" s="1">
        <v>13</v>
      </c>
      <c r="D14" s="1" t="s">
        <v>17</v>
      </c>
      <c r="E14" s="1" t="s">
        <v>4</v>
      </c>
      <c r="F14" s="2">
        <v>12014.814814814816</v>
      </c>
      <c r="G14" s="2">
        <v>8755.5555555555547</v>
      </c>
      <c r="H14" s="4">
        <v>26.024752555039314</v>
      </c>
      <c r="I14" s="4">
        <v>51.579079669751657</v>
      </c>
      <c r="J14" s="3">
        <f t="shared" si="1"/>
        <v>227.8611668152331</v>
      </c>
      <c r="K14" s="3">
        <f t="shared" si="0"/>
        <v>619.71309055064592</v>
      </c>
      <c r="L14" s="3">
        <f t="shared" si="2"/>
        <v>847.57425736587902</v>
      </c>
      <c r="M14" s="2">
        <f t="shared" si="3"/>
        <v>26.883917820178731</v>
      </c>
    </row>
    <row r="15" spans="1:13" x14ac:dyDescent="0.35">
      <c r="A15" s="1" t="s">
        <v>1</v>
      </c>
      <c r="B15" s="1">
        <v>5</v>
      </c>
      <c r="C15" s="1">
        <v>14</v>
      </c>
      <c r="D15" s="1" t="s">
        <v>18</v>
      </c>
      <c r="E15" s="1" t="s">
        <v>4</v>
      </c>
      <c r="F15" s="2">
        <v>12207.407407407407</v>
      </c>
      <c r="G15" s="2">
        <v>8133.333333333333</v>
      </c>
      <c r="H15" s="4">
        <v>30.143426937176653</v>
      </c>
      <c r="I15" s="4">
        <v>41.451106945024875</v>
      </c>
      <c r="J15" s="3">
        <f t="shared" si="1"/>
        <v>245.16653908903677</v>
      </c>
      <c r="K15" s="3">
        <f t="shared" si="0"/>
        <v>506.01054996593325</v>
      </c>
      <c r="L15" s="3">
        <f t="shared" si="2"/>
        <v>751.17708905497</v>
      </c>
      <c r="M15" s="2">
        <f t="shared" si="3"/>
        <v>32.637648653192066</v>
      </c>
    </row>
    <row r="16" spans="1:13" x14ac:dyDescent="0.35">
      <c r="A16" s="1" t="s">
        <v>1</v>
      </c>
      <c r="B16" s="1">
        <v>5</v>
      </c>
      <c r="C16" s="1">
        <v>15</v>
      </c>
      <c r="D16" s="1" t="s">
        <v>16</v>
      </c>
      <c r="E16" s="1" t="s">
        <v>4</v>
      </c>
      <c r="F16" s="2">
        <v>11807.407407407407</v>
      </c>
      <c r="G16" s="2">
        <v>7296.2962962963002</v>
      </c>
      <c r="H16" s="4">
        <v>23.384700460844417</v>
      </c>
      <c r="I16" s="4">
        <v>29.555716415235672</v>
      </c>
      <c r="J16" s="3">
        <f t="shared" si="1"/>
        <v>170.62170336245751</v>
      </c>
      <c r="K16" s="3">
        <f t="shared" si="0"/>
        <v>348.97638493248638</v>
      </c>
      <c r="L16" s="3">
        <f t="shared" si="2"/>
        <v>519.59808829494386</v>
      </c>
      <c r="M16" s="2">
        <f t="shared" si="3"/>
        <v>32.837246172777689</v>
      </c>
    </row>
    <row r="17" spans="1:13" x14ac:dyDescent="0.35">
      <c r="A17" s="1" t="s">
        <v>1</v>
      </c>
      <c r="B17" s="1">
        <v>6</v>
      </c>
      <c r="C17" s="1">
        <v>16</v>
      </c>
      <c r="D17" s="1" t="s">
        <v>16</v>
      </c>
      <c r="E17" s="1" t="s">
        <v>4</v>
      </c>
      <c r="F17" s="2">
        <v>11985.185185185184</v>
      </c>
      <c r="G17" s="2">
        <v>8051.8518518518504</v>
      </c>
      <c r="H17" s="4">
        <v>19.427931791998667</v>
      </c>
      <c r="I17" s="4">
        <v>18.81279826303944</v>
      </c>
      <c r="J17" s="3">
        <f t="shared" si="1"/>
        <v>156.43082857705591</v>
      </c>
      <c r="K17" s="3">
        <f t="shared" si="0"/>
        <v>225.47487103405786</v>
      </c>
      <c r="L17" s="3">
        <f t="shared" si="2"/>
        <v>381.90569961111373</v>
      </c>
      <c r="M17" s="2">
        <f t="shared" si="3"/>
        <v>40.960590202331623</v>
      </c>
    </row>
    <row r="18" spans="1:13" x14ac:dyDescent="0.35">
      <c r="A18" s="1" t="s">
        <v>1</v>
      </c>
      <c r="B18" s="1">
        <v>6</v>
      </c>
      <c r="C18" s="1">
        <v>17</v>
      </c>
      <c r="D18" s="1" t="s">
        <v>17</v>
      </c>
      <c r="E18" s="1" t="s">
        <v>4</v>
      </c>
      <c r="F18" s="2">
        <v>12340.740740740741</v>
      </c>
      <c r="G18" s="2">
        <v>8429.6296296296314</v>
      </c>
      <c r="H18" s="4">
        <v>20.165905370299395</v>
      </c>
      <c r="I18" s="4">
        <v>75.740316381554621</v>
      </c>
      <c r="J18" s="3">
        <f t="shared" si="1"/>
        <v>169.99111341778311</v>
      </c>
      <c r="K18" s="3">
        <f t="shared" si="0"/>
        <v>934.69160808644449</v>
      </c>
      <c r="L18" s="3">
        <f t="shared" si="2"/>
        <v>1104.6827215042276</v>
      </c>
      <c r="M18" s="2">
        <f t="shared" si="3"/>
        <v>15.388229589244332</v>
      </c>
    </row>
    <row r="19" spans="1:13" x14ac:dyDescent="0.35">
      <c r="A19" s="1" t="s">
        <v>1</v>
      </c>
      <c r="B19" s="1">
        <v>6</v>
      </c>
      <c r="C19" s="1">
        <v>18</v>
      </c>
      <c r="D19" s="1" t="s">
        <v>18</v>
      </c>
      <c r="E19" s="1" t="s">
        <v>4</v>
      </c>
      <c r="F19" s="2">
        <v>11985.185185185184</v>
      </c>
      <c r="G19" s="2">
        <v>8051.8518518518504</v>
      </c>
      <c r="H19" s="4">
        <v>26.375280871709563</v>
      </c>
      <c r="I19" s="4">
        <v>56.457261084591522</v>
      </c>
      <c r="J19" s="3">
        <f t="shared" si="1"/>
        <v>212.36985412998735</v>
      </c>
      <c r="K19" s="3">
        <f t="shared" si="0"/>
        <v>676.65072914717837</v>
      </c>
      <c r="L19" s="3">
        <f t="shared" si="2"/>
        <v>889.02058327716577</v>
      </c>
      <c r="M19" s="2">
        <f t="shared" si="3"/>
        <v>23.888069424347378</v>
      </c>
    </row>
    <row r="20" spans="1:13" x14ac:dyDescent="0.35">
      <c r="A20" s="1" t="s">
        <v>1</v>
      </c>
      <c r="B20" s="1">
        <v>7</v>
      </c>
      <c r="C20" s="1">
        <v>19</v>
      </c>
      <c r="D20" s="1" t="s">
        <v>17</v>
      </c>
      <c r="E20" s="1" t="s">
        <v>4</v>
      </c>
      <c r="F20" s="2">
        <v>11674.074074074075</v>
      </c>
      <c r="G20" s="2">
        <v>8474.0740740740748</v>
      </c>
      <c r="H20" s="4">
        <v>28.503257049407697</v>
      </c>
      <c r="I20" s="4">
        <v>34.314122811732538</v>
      </c>
      <c r="J20" s="3">
        <f t="shared" si="1"/>
        <v>241.53871158905488</v>
      </c>
      <c r="K20" s="3">
        <f t="shared" si="0"/>
        <v>400.58561149104059</v>
      </c>
      <c r="L20" s="3">
        <f t="shared" si="2"/>
        <v>642.12432308009545</v>
      </c>
      <c r="M20" s="2">
        <f t="shared" si="3"/>
        <v>37.615568030573812</v>
      </c>
    </row>
    <row r="21" spans="1:13" x14ac:dyDescent="0.35">
      <c r="A21" s="1" t="s">
        <v>1</v>
      </c>
      <c r="B21" s="1">
        <v>7</v>
      </c>
      <c r="C21" s="1">
        <v>20</v>
      </c>
      <c r="D21" s="1" t="s">
        <v>16</v>
      </c>
      <c r="E21" s="1" t="s">
        <v>4</v>
      </c>
      <c r="F21" s="2">
        <v>11896.296296296296</v>
      </c>
      <c r="G21" s="2">
        <v>7037.0370370370401</v>
      </c>
      <c r="H21" s="4">
        <v>28.031838650143246</v>
      </c>
      <c r="I21" s="4">
        <v>29.390465047659966</v>
      </c>
      <c r="J21" s="3">
        <f t="shared" si="1"/>
        <v>197.26108679730442</v>
      </c>
      <c r="K21" s="3">
        <f t="shared" si="0"/>
        <v>349.63768049290297</v>
      </c>
      <c r="L21" s="3">
        <f t="shared" si="2"/>
        <v>546.89876729020739</v>
      </c>
      <c r="M21" s="2">
        <f t="shared" si="3"/>
        <v>36.069031161781609</v>
      </c>
    </row>
    <row r="22" spans="1:13" x14ac:dyDescent="0.35">
      <c r="A22" s="1" t="s">
        <v>1</v>
      </c>
      <c r="B22" s="1">
        <v>7</v>
      </c>
      <c r="C22" s="1">
        <v>21</v>
      </c>
      <c r="D22" s="1" t="s">
        <v>18</v>
      </c>
      <c r="E22" s="1" t="s">
        <v>4</v>
      </c>
      <c r="F22" s="2">
        <v>13200</v>
      </c>
      <c r="G22" s="2">
        <v>9140.7407407407409</v>
      </c>
      <c r="H22" s="4">
        <v>28.516541261898766</v>
      </c>
      <c r="I22" s="4">
        <v>65.664497340946625</v>
      </c>
      <c r="J22" s="3">
        <f t="shared" si="1"/>
        <v>260.66231049765241</v>
      </c>
      <c r="K22" s="3">
        <f t="shared" si="0"/>
        <v>866.77136490049543</v>
      </c>
      <c r="L22" s="3">
        <f t="shared" si="2"/>
        <v>1127.4336753981479</v>
      </c>
      <c r="M22" s="2">
        <f t="shared" si="3"/>
        <v>23.119968489995717</v>
      </c>
    </row>
    <row r="23" spans="1:13" x14ac:dyDescent="0.35">
      <c r="A23" s="1" t="s">
        <v>1</v>
      </c>
      <c r="B23" s="1">
        <v>8</v>
      </c>
      <c r="C23" s="1">
        <v>22</v>
      </c>
      <c r="D23" s="1" t="s">
        <v>16</v>
      </c>
      <c r="E23" s="1" t="s">
        <v>4</v>
      </c>
      <c r="F23" s="2">
        <v>14251.85185185185</v>
      </c>
      <c r="G23" s="2">
        <v>7266.6666666666697</v>
      </c>
      <c r="H23" s="4">
        <v>20.089320637665839</v>
      </c>
      <c r="I23" s="4">
        <v>21.381460385951932</v>
      </c>
      <c r="J23" s="3">
        <f t="shared" si="1"/>
        <v>145.98239663370515</v>
      </c>
      <c r="K23" s="3">
        <f t="shared" si="0"/>
        <v>304.72540579682601</v>
      </c>
      <c r="L23" s="3">
        <f t="shared" si="2"/>
        <v>450.70780243053116</v>
      </c>
      <c r="M23" s="2">
        <f t="shared" si="3"/>
        <v>32.389587188521283</v>
      </c>
    </row>
    <row r="24" spans="1:13" x14ac:dyDescent="0.35">
      <c r="A24" s="1" t="s">
        <v>1</v>
      </c>
      <c r="B24" s="1">
        <v>8</v>
      </c>
      <c r="C24" s="1">
        <v>23</v>
      </c>
      <c r="D24" s="1" t="s">
        <v>18</v>
      </c>
      <c r="E24" s="1" t="s">
        <v>4</v>
      </c>
      <c r="F24" s="2">
        <v>12785.185185185188</v>
      </c>
      <c r="G24" s="2">
        <v>7637.0370370370401</v>
      </c>
      <c r="H24" s="4">
        <v>23.434358527427914</v>
      </c>
      <c r="I24" s="4">
        <v>55.445109052889762</v>
      </c>
      <c r="J24" s="3">
        <f t="shared" si="1"/>
        <v>178.96906401317176</v>
      </c>
      <c r="K24" s="3">
        <f t="shared" si="0"/>
        <v>708.87598685398336</v>
      </c>
      <c r="L24" s="3">
        <f t="shared" si="2"/>
        <v>887.84505086715512</v>
      </c>
      <c r="M24" s="2">
        <f t="shared" si="3"/>
        <v>20.157691236592839</v>
      </c>
    </row>
    <row r="25" spans="1:13" x14ac:dyDescent="0.35">
      <c r="A25" s="1" t="s">
        <v>1</v>
      </c>
      <c r="B25" s="1">
        <v>8</v>
      </c>
      <c r="C25" s="1">
        <v>24</v>
      </c>
      <c r="D25" s="1" t="s">
        <v>17</v>
      </c>
      <c r="E25" s="1" t="s">
        <v>4</v>
      </c>
      <c r="F25" s="2">
        <v>12177.777777777777</v>
      </c>
      <c r="G25" s="2">
        <v>8874.0740740740748</v>
      </c>
      <c r="H25" s="4">
        <v>21.331419260292602</v>
      </c>
      <c r="I25" s="4">
        <v>50.978698964291141</v>
      </c>
      <c r="J25" s="3">
        <f t="shared" si="1"/>
        <v>189.29659462096694</v>
      </c>
      <c r="K25" s="3">
        <f t="shared" si="0"/>
        <v>620.80726738736769</v>
      </c>
      <c r="L25" s="3">
        <f t="shared" si="2"/>
        <v>810.10386200833466</v>
      </c>
      <c r="M25" s="2">
        <f t="shared" si="3"/>
        <v>23.366953732535027</v>
      </c>
    </row>
    <row r="26" spans="1:13" x14ac:dyDescent="0.35">
      <c r="A26" s="1" t="s">
        <v>1</v>
      </c>
      <c r="B26" s="1">
        <v>9</v>
      </c>
      <c r="C26" s="1">
        <v>25</v>
      </c>
      <c r="D26" s="1" t="s">
        <v>16</v>
      </c>
      <c r="E26" s="1" t="s">
        <v>4</v>
      </c>
      <c r="F26" s="2">
        <v>11688.888888888889</v>
      </c>
      <c r="G26" s="2">
        <v>6518.5185185185182</v>
      </c>
      <c r="H26" s="4">
        <v>20.72457832058295</v>
      </c>
      <c r="I26" s="4">
        <v>41.810927622041156</v>
      </c>
      <c r="J26" s="3">
        <f t="shared" si="1"/>
        <v>135.09354757120738</v>
      </c>
      <c r="K26" s="3">
        <f t="shared" si="0"/>
        <v>488.72328731541432</v>
      </c>
      <c r="L26" s="3">
        <f t="shared" si="2"/>
        <v>623.81683488662168</v>
      </c>
      <c r="M26" s="2">
        <f t="shared" si="3"/>
        <v>21.655963740664443</v>
      </c>
    </row>
    <row r="27" spans="1:13" x14ac:dyDescent="0.35">
      <c r="A27" s="1" t="s">
        <v>1</v>
      </c>
      <c r="B27" s="1">
        <v>9</v>
      </c>
      <c r="C27" s="1">
        <v>26</v>
      </c>
      <c r="D27" s="1" t="s">
        <v>17</v>
      </c>
      <c r="E27" s="1" t="s">
        <v>4</v>
      </c>
      <c r="F27" s="2">
        <v>11703.703703703704</v>
      </c>
      <c r="G27" s="2">
        <v>6429.6296296296296</v>
      </c>
      <c r="H27" s="4">
        <v>26.996999825959517</v>
      </c>
      <c r="I27" s="4">
        <v>28.353783062564151</v>
      </c>
      <c r="J27" s="3">
        <f t="shared" si="1"/>
        <v>173.58070999209525</v>
      </c>
      <c r="K27" s="3">
        <f t="shared" si="0"/>
        <v>331.84427584334344</v>
      </c>
      <c r="L27" s="3">
        <f t="shared" si="2"/>
        <v>505.42498583543869</v>
      </c>
      <c r="M27" s="2">
        <f t="shared" si="3"/>
        <v>34.34351582464334</v>
      </c>
    </row>
    <row r="28" spans="1:13" x14ac:dyDescent="0.35">
      <c r="A28" s="1" t="s">
        <v>1</v>
      </c>
      <c r="B28" s="1">
        <v>9</v>
      </c>
      <c r="C28" s="1">
        <v>27</v>
      </c>
      <c r="D28" s="1" t="s">
        <v>18</v>
      </c>
      <c r="E28" s="1" t="s">
        <v>4</v>
      </c>
      <c r="F28" s="2">
        <v>13007.407407407407</v>
      </c>
      <c r="G28" s="2">
        <v>8651.8518518518522</v>
      </c>
      <c r="H28" s="4">
        <v>26.443717135044054</v>
      </c>
      <c r="I28" s="4">
        <v>54.607794833851855</v>
      </c>
      <c r="J28" s="3">
        <f t="shared" si="1"/>
        <v>228.78712306467744</v>
      </c>
      <c r="K28" s="3">
        <f t="shared" si="0"/>
        <v>710.30583502402862</v>
      </c>
      <c r="L28" s="3">
        <f t="shared" si="2"/>
        <v>939.09295808870604</v>
      </c>
      <c r="M28" s="2">
        <f t="shared" si="3"/>
        <v>24.362564013930811</v>
      </c>
    </row>
    <row r="29" spans="1:13" x14ac:dyDescent="0.35">
      <c r="A29" s="1" t="s">
        <v>1</v>
      </c>
      <c r="B29" s="1">
        <v>10</v>
      </c>
      <c r="C29" s="1">
        <v>28</v>
      </c>
      <c r="D29" s="1" t="s">
        <v>16</v>
      </c>
      <c r="E29" s="1" t="s">
        <v>4</v>
      </c>
      <c r="F29" s="2">
        <v>9733.3333333333339</v>
      </c>
      <c r="G29" s="2">
        <v>6414.8148148148202</v>
      </c>
      <c r="H29" s="4">
        <v>18.634531950004138</v>
      </c>
      <c r="I29" s="4">
        <v>16.468530379389907</v>
      </c>
      <c r="J29" s="3">
        <f t="shared" si="1"/>
        <v>119.53707162002664</v>
      </c>
      <c r="K29" s="3">
        <f t="shared" si="0"/>
        <v>160.29369569272845</v>
      </c>
      <c r="L29" s="3">
        <f t="shared" si="2"/>
        <v>279.83076731275509</v>
      </c>
      <c r="M29" s="2">
        <f t="shared" si="3"/>
        <v>42.717629933246428</v>
      </c>
    </row>
    <row r="30" spans="1:13" x14ac:dyDescent="0.35">
      <c r="A30" s="1" t="s">
        <v>1</v>
      </c>
      <c r="B30" s="1">
        <v>10</v>
      </c>
      <c r="C30" s="1">
        <v>29</v>
      </c>
      <c r="D30" s="1" t="s">
        <v>18</v>
      </c>
      <c r="E30" s="1" t="s">
        <v>4</v>
      </c>
      <c r="F30" s="2">
        <v>12385.185185185184</v>
      </c>
      <c r="G30" s="2">
        <v>8548.1481481481478</v>
      </c>
      <c r="H30" s="4">
        <v>26.912477144335497</v>
      </c>
      <c r="I30" s="4">
        <v>73.571112865304443</v>
      </c>
      <c r="J30" s="3">
        <f t="shared" si="1"/>
        <v>230.05184166343085</v>
      </c>
      <c r="K30" s="3">
        <f t="shared" si="0"/>
        <v>911.1918571169557</v>
      </c>
      <c r="L30" s="3">
        <f t="shared" si="2"/>
        <v>1141.2436987803865</v>
      </c>
      <c r="M30" s="2">
        <f t="shared" si="3"/>
        <v>20.157994467726787</v>
      </c>
    </row>
    <row r="31" spans="1:13" x14ac:dyDescent="0.35">
      <c r="A31" s="1" t="s">
        <v>1</v>
      </c>
      <c r="B31" s="1">
        <v>10</v>
      </c>
      <c r="C31" s="1">
        <v>30</v>
      </c>
      <c r="D31" s="1" t="s">
        <v>17</v>
      </c>
      <c r="E31" s="1" t="s">
        <v>4</v>
      </c>
      <c r="F31" s="2">
        <v>13348.148148148148</v>
      </c>
      <c r="G31" s="2">
        <v>8696.2962962962956</v>
      </c>
      <c r="H31" s="4">
        <v>24.960570573147699</v>
      </c>
      <c r="I31" s="4">
        <v>46.245520228646036</v>
      </c>
      <c r="J31" s="3">
        <f t="shared" si="1"/>
        <v>217.06451742870664</v>
      </c>
      <c r="K31" s="3">
        <f t="shared" si="0"/>
        <v>617.29205520014932</v>
      </c>
      <c r="L31" s="3">
        <f t="shared" si="2"/>
        <v>834.35657262885593</v>
      </c>
      <c r="M31" s="2">
        <f t="shared" si="3"/>
        <v>26.015797627720339</v>
      </c>
    </row>
    <row r="32" spans="1:13" x14ac:dyDescent="0.35">
      <c r="A32" s="1" t="s">
        <v>1</v>
      </c>
      <c r="B32" s="1">
        <v>11</v>
      </c>
      <c r="C32" s="1">
        <v>31</v>
      </c>
      <c r="D32" s="1" t="s">
        <v>16</v>
      </c>
      <c r="E32" s="1" t="s">
        <v>5</v>
      </c>
      <c r="F32" s="2">
        <v>10903.703703703704</v>
      </c>
      <c r="G32" s="2">
        <v>7785.1851851851798</v>
      </c>
      <c r="H32" s="4">
        <v>24.500610891809213</v>
      </c>
      <c r="I32" s="4">
        <v>27.934687111113426</v>
      </c>
      <c r="J32" s="3">
        <f t="shared" si="1"/>
        <v>190.74179294289974</v>
      </c>
      <c r="K32" s="3">
        <f t="shared" si="0"/>
        <v>304.59155131525159</v>
      </c>
      <c r="L32" s="3">
        <f t="shared" si="2"/>
        <v>495.33334425815133</v>
      </c>
      <c r="M32" s="2">
        <f t="shared" si="3"/>
        <v>38.507763540241584</v>
      </c>
    </row>
    <row r="33" spans="1:13" x14ac:dyDescent="0.35">
      <c r="A33" s="1" t="s">
        <v>1</v>
      </c>
      <c r="B33" s="1">
        <v>11</v>
      </c>
      <c r="C33" s="1">
        <v>32</v>
      </c>
      <c r="D33" s="1" t="s">
        <v>17</v>
      </c>
      <c r="E33" s="1" t="s">
        <v>5</v>
      </c>
      <c r="F33" s="2">
        <v>12133.333333333334</v>
      </c>
      <c r="G33" s="2">
        <v>8562.9629629629635</v>
      </c>
      <c r="H33" s="4">
        <v>21.569450837511742</v>
      </c>
      <c r="I33" s="4">
        <v>71.708980706555792</v>
      </c>
      <c r="J33" s="3">
        <f t="shared" si="1"/>
        <v>184.69840865306352</v>
      </c>
      <c r="K33" s="3">
        <f t="shared" si="0"/>
        <v>870.06896590621034</v>
      </c>
      <c r="L33" s="3">
        <f t="shared" si="2"/>
        <v>1054.7673745592738</v>
      </c>
      <c r="M33" s="2">
        <f t="shared" si="3"/>
        <v>17.510819267635984</v>
      </c>
    </row>
    <row r="34" spans="1:13" x14ac:dyDescent="0.35">
      <c r="A34" s="1" t="s">
        <v>1</v>
      </c>
      <c r="B34" s="1">
        <v>11</v>
      </c>
      <c r="C34" s="1">
        <v>33</v>
      </c>
      <c r="D34" s="1" t="s">
        <v>18</v>
      </c>
      <c r="E34" s="1" t="s">
        <v>5</v>
      </c>
      <c r="F34" s="2">
        <v>11200</v>
      </c>
      <c r="G34" s="2">
        <v>8548.1481481481478</v>
      </c>
      <c r="H34" s="4">
        <v>31.65609136372748</v>
      </c>
      <c r="I34" s="4">
        <v>183.76924923057516</v>
      </c>
      <c r="J34" s="3">
        <f t="shared" si="1"/>
        <v>270.60095876845565</v>
      </c>
      <c r="K34" s="3">
        <f t="shared" ref="K34:K65" si="4">F34*(I34/1000)</f>
        <v>2058.2155913824417</v>
      </c>
      <c r="L34" s="3">
        <f t="shared" si="2"/>
        <v>2328.8165501508975</v>
      </c>
      <c r="M34" s="2">
        <f t="shared" si="3"/>
        <v>11.619676902026562</v>
      </c>
    </row>
    <row r="35" spans="1:13" x14ac:dyDescent="0.35">
      <c r="A35" s="1" t="s">
        <v>1</v>
      </c>
      <c r="B35" s="1">
        <v>12</v>
      </c>
      <c r="C35" s="1">
        <v>34</v>
      </c>
      <c r="D35" s="1" t="s">
        <v>16</v>
      </c>
      <c r="E35" s="1" t="s">
        <v>5</v>
      </c>
      <c r="F35" s="2">
        <v>12503.703703703704</v>
      </c>
      <c r="G35" s="2">
        <v>8096.2962962963002</v>
      </c>
      <c r="H35" s="4">
        <v>21.790480875899284</v>
      </c>
      <c r="I35" s="4">
        <v>44.37717649895604</v>
      </c>
      <c r="J35" s="3">
        <f t="shared" si="1"/>
        <v>176.42218961005872</v>
      </c>
      <c r="K35" s="3">
        <f t="shared" si="4"/>
        <v>554.87906614990959</v>
      </c>
      <c r="L35" s="3">
        <f t="shared" si="2"/>
        <v>731.30125575996829</v>
      </c>
      <c r="M35" s="2">
        <f t="shared" si="3"/>
        <v>24.124420438294038</v>
      </c>
    </row>
    <row r="36" spans="1:13" x14ac:dyDescent="0.35">
      <c r="A36" s="1" t="s">
        <v>1</v>
      </c>
      <c r="B36" s="1">
        <v>12</v>
      </c>
      <c r="C36" s="1">
        <v>35</v>
      </c>
      <c r="D36" s="1" t="s">
        <v>18</v>
      </c>
      <c r="E36" s="1" t="s">
        <v>5</v>
      </c>
      <c r="F36" s="2">
        <v>12385.185185185184</v>
      </c>
      <c r="G36" s="2">
        <v>7896.2962962962965</v>
      </c>
      <c r="H36" s="4">
        <v>26.169806114844601</v>
      </c>
      <c r="I36" s="4">
        <v>92.534959879865326</v>
      </c>
      <c r="J36" s="3">
        <f t="shared" si="1"/>
        <v>206.64454309943957</v>
      </c>
      <c r="K36" s="3">
        <f t="shared" si="4"/>
        <v>1146.0626142158133</v>
      </c>
      <c r="L36" s="3">
        <f t="shared" si="2"/>
        <v>1352.7071573152527</v>
      </c>
      <c r="M36" s="2">
        <f t="shared" si="3"/>
        <v>15.276369462668585</v>
      </c>
    </row>
    <row r="37" spans="1:13" x14ac:dyDescent="0.35">
      <c r="A37" s="1" t="s">
        <v>1</v>
      </c>
      <c r="B37" s="1">
        <v>12</v>
      </c>
      <c r="C37" s="1">
        <v>36</v>
      </c>
      <c r="D37" s="1" t="s">
        <v>17</v>
      </c>
      <c r="E37" s="1" t="s">
        <v>5</v>
      </c>
      <c r="F37" s="2">
        <v>10918.518518518518</v>
      </c>
      <c r="G37" s="2">
        <v>9125.9259259259252</v>
      </c>
      <c r="H37" s="4">
        <v>28.245109902166369</v>
      </c>
      <c r="I37" s="4">
        <v>69.255562707442877</v>
      </c>
      <c r="J37" s="3">
        <f t="shared" si="1"/>
        <v>257.76278073680714</v>
      </c>
      <c r="K37" s="3">
        <f t="shared" si="4"/>
        <v>756.16814393163554</v>
      </c>
      <c r="L37" s="3">
        <f t="shared" si="2"/>
        <v>1013.9309246684427</v>
      </c>
      <c r="M37" s="2">
        <f t="shared" si="3"/>
        <v>25.422124374113164</v>
      </c>
    </row>
    <row r="38" spans="1:13" x14ac:dyDescent="0.35">
      <c r="A38" s="1" t="s">
        <v>1</v>
      </c>
      <c r="B38" s="1">
        <v>13</v>
      </c>
      <c r="C38" s="1">
        <v>37</v>
      </c>
      <c r="D38" s="1" t="s">
        <v>16</v>
      </c>
      <c r="E38" s="1" t="s">
        <v>5</v>
      </c>
      <c r="F38" s="2">
        <v>11837.037037037036</v>
      </c>
      <c r="G38" s="2">
        <v>7666.6666666666697</v>
      </c>
      <c r="H38" s="4">
        <v>20.741881917716352</v>
      </c>
      <c r="I38" s="4">
        <v>35.969605943197109</v>
      </c>
      <c r="J38" s="3">
        <f t="shared" si="1"/>
        <v>159.02109470249209</v>
      </c>
      <c r="K38" s="3">
        <f t="shared" si="4"/>
        <v>425.77355775725175</v>
      </c>
      <c r="L38" s="3">
        <f t="shared" si="2"/>
        <v>584.79465245974382</v>
      </c>
      <c r="M38" s="2">
        <f t="shared" si="3"/>
        <v>27.192638310494608</v>
      </c>
    </row>
    <row r="39" spans="1:13" x14ac:dyDescent="0.35">
      <c r="A39" s="1" t="s">
        <v>1</v>
      </c>
      <c r="B39" s="1">
        <v>13</v>
      </c>
      <c r="C39" s="1">
        <v>38</v>
      </c>
      <c r="D39" s="1" t="s">
        <v>17</v>
      </c>
      <c r="E39" s="1" t="s">
        <v>5</v>
      </c>
      <c r="F39" s="2">
        <v>13407.407407407407</v>
      </c>
      <c r="G39" s="2">
        <v>7911.1111111111113</v>
      </c>
      <c r="H39" s="4">
        <v>25.631353917878627</v>
      </c>
      <c r="I39" s="4">
        <v>51.641637630360762</v>
      </c>
      <c r="J39" s="3">
        <f t="shared" si="1"/>
        <v>202.77248877255093</v>
      </c>
      <c r="K39" s="3">
        <f t="shared" si="4"/>
        <v>692.38047489594794</v>
      </c>
      <c r="L39" s="3">
        <f t="shared" si="2"/>
        <v>895.15296366849884</v>
      </c>
      <c r="M39" s="2">
        <f t="shared" si="3"/>
        <v>22.652272516816854</v>
      </c>
    </row>
    <row r="40" spans="1:13" x14ac:dyDescent="0.35">
      <c r="A40" s="1" t="s">
        <v>1</v>
      </c>
      <c r="B40" s="1">
        <v>13</v>
      </c>
      <c r="C40" s="1">
        <v>39</v>
      </c>
      <c r="D40" s="1" t="s">
        <v>18</v>
      </c>
      <c r="E40" s="1" t="s">
        <v>5</v>
      </c>
      <c r="F40" s="2">
        <v>12933.333333333334</v>
      </c>
      <c r="G40" s="2">
        <v>8459.2592592592591</v>
      </c>
      <c r="H40" s="4">
        <v>24.18114520723249</v>
      </c>
      <c r="I40" s="4">
        <v>142.71864458159098</v>
      </c>
      <c r="J40" s="3">
        <f t="shared" si="1"/>
        <v>204.55457649377408</v>
      </c>
      <c r="K40" s="3">
        <f t="shared" si="4"/>
        <v>1845.8278032552435</v>
      </c>
      <c r="L40" s="3">
        <f t="shared" si="2"/>
        <v>2050.3823797490177</v>
      </c>
      <c r="M40" s="2">
        <f t="shared" si="3"/>
        <v>9.9764111569673695</v>
      </c>
    </row>
    <row r="41" spans="1:13" x14ac:dyDescent="0.35">
      <c r="A41" s="1" t="s">
        <v>1</v>
      </c>
      <c r="B41" s="1">
        <v>14</v>
      </c>
      <c r="C41" s="1">
        <v>40</v>
      </c>
      <c r="D41" s="1" t="s">
        <v>17</v>
      </c>
      <c r="E41" s="1" t="s">
        <v>5</v>
      </c>
      <c r="F41" s="2">
        <v>12533.333333333336</v>
      </c>
      <c r="G41" s="2">
        <v>8222.2222222222226</v>
      </c>
      <c r="H41" s="4">
        <v>28.144426287367942</v>
      </c>
      <c r="I41" s="4">
        <v>79.938648988119624</v>
      </c>
      <c r="J41" s="3">
        <f t="shared" si="1"/>
        <v>231.40972725169198</v>
      </c>
      <c r="K41" s="3">
        <f t="shared" si="4"/>
        <v>1001.8977339844329</v>
      </c>
      <c r="L41" s="3">
        <f t="shared" si="2"/>
        <v>1233.3074612361249</v>
      </c>
      <c r="M41" s="2">
        <f t="shared" si="3"/>
        <v>18.763344463979291</v>
      </c>
    </row>
    <row r="42" spans="1:13" x14ac:dyDescent="0.35">
      <c r="A42" s="1" t="s">
        <v>1</v>
      </c>
      <c r="B42" s="1">
        <v>14</v>
      </c>
      <c r="C42" s="1">
        <v>41</v>
      </c>
      <c r="D42" s="1" t="s">
        <v>18</v>
      </c>
      <c r="E42" s="1" t="s">
        <v>5</v>
      </c>
      <c r="F42" s="2">
        <v>12059.259259259259</v>
      </c>
      <c r="G42" s="2">
        <v>7392.5925925925922</v>
      </c>
      <c r="H42" s="4">
        <v>32.741286247388324</v>
      </c>
      <c r="I42" s="4">
        <v>65.082606385756264</v>
      </c>
      <c r="J42" s="3">
        <f t="shared" si="1"/>
        <v>242.04299018439664</v>
      </c>
      <c r="K42" s="3">
        <f t="shared" si="4"/>
        <v>784.84802367415693</v>
      </c>
      <c r="L42" s="3">
        <f t="shared" si="2"/>
        <v>1026.8910138585536</v>
      </c>
      <c r="M42" s="2">
        <f t="shared" si="3"/>
        <v>23.570465309158525</v>
      </c>
    </row>
    <row r="43" spans="1:13" x14ac:dyDescent="0.35">
      <c r="A43" s="1" t="s">
        <v>1</v>
      </c>
      <c r="B43" s="1">
        <v>14</v>
      </c>
      <c r="C43" s="1">
        <v>42</v>
      </c>
      <c r="D43" s="1" t="s">
        <v>16</v>
      </c>
      <c r="E43" s="1" t="s">
        <v>5</v>
      </c>
      <c r="F43" s="2">
        <v>10948.148148148148</v>
      </c>
      <c r="G43" s="2">
        <v>7340.74074074074</v>
      </c>
      <c r="H43" s="4">
        <v>28.732259643182335</v>
      </c>
      <c r="I43" s="4">
        <v>33.306825013797919</v>
      </c>
      <c r="J43" s="3">
        <f t="shared" si="1"/>
        <v>210.91606893624956</v>
      </c>
      <c r="K43" s="3">
        <f t="shared" si="4"/>
        <v>364.6480545955061</v>
      </c>
      <c r="L43" s="3">
        <f t="shared" si="2"/>
        <v>575.56412353175563</v>
      </c>
      <c r="M43" s="2">
        <f t="shared" si="3"/>
        <v>36.645103527654584</v>
      </c>
    </row>
    <row r="44" spans="1:13" x14ac:dyDescent="0.35">
      <c r="A44" s="1" t="s">
        <v>1</v>
      </c>
      <c r="B44" s="1">
        <v>15</v>
      </c>
      <c r="C44" s="1">
        <v>43</v>
      </c>
      <c r="D44" s="1" t="s">
        <v>16</v>
      </c>
      <c r="E44" s="1" t="s">
        <v>5</v>
      </c>
      <c r="F44" s="2">
        <v>12503.703703703704</v>
      </c>
      <c r="G44" s="2">
        <v>7570.3703703703704</v>
      </c>
      <c r="H44" s="4">
        <v>24.028924858008168</v>
      </c>
      <c r="I44" s="4">
        <v>32.018111242873921</v>
      </c>
      <c r="J44" s="3">
        <f t="shared" si="1"/>
        <v>181.9078607769211</v>
      </c>
      <c r="K44" s="3">
        <f t="shared" si="4"/>
        <v>400.34497613311993</v>
      </c>
      <c r="L44" s="3">
        <f t="shared" si="2"/>
        <v>582.25283691004097</v>
      </c>
      <c r="M44" s="2">
        <f t="shared" si="3"/>
        <v>31.242073759964551</v>
      </c>
    </row>
    <row r="45" spans="1:13" x14ac:dyDescent="0.35">
      <c r="A45" s="1" t="s">
        <v>1</v>
      </c>
      <c r="B45" s="1">
        <v>15</v>
      </c>
      <c r="C45" s="1">
        <v>44</v>
      </c>
      <c r="D45" s="1" t="s">
        <v>17</v>
      </c>
      <c r="E45" s="1" t="s">
        <v>5</v>
      </c>
      <c r="F45" s="2">
        <v>12281.48148148148</v>
      </c>
      <c r="G45" s="2">
        <v>6844.4444444444443</v>
      </c>
      <c r="H45" s="4">
        <v>24.998473331317495</v>
      </c>
      <c r="I45" s="4">
        <v>71.891707767853362</v>
      </c>
      <c r="J45" s="3">
        <f t="shared" si="1"/>
        <v>171.10066191212863</v>
      </c>
      <c r="K45" s="3">
        <f t="shared" si="4"/>
        <v>882.93667762296934</v>
      </c>
      <c r="L45" s="3">
        <f t="shared" si="2"/>
        <v>1054.037339535098</v>
      </c>
      <c r="M45" s="2">
        <f t="shared" si="3"/>
        <v>16.232884310113306</v>
      </c>
    </row>
    <row r="46" spans="1:13" x14ac:dyDescent="0.35">
      <c r="A46" s="1" t="s">
        <v>1</v>
      </c>
      <c r="B46" s="1">
        <v>15</v>
      </c>
      <c r="C46" s="1">
        <v>45</v>
      </c>
      <c r="D46" s="1" t="s">
        <v>18</v>
      </c>
      <c r="E46" s="1" t="s">
        <v>5</v>
      </c>
      <c r="F46" s="2">
        <v>11007.407407407407</v>
      </c>
      <c r="G46" s="2">
        <v>7674.0740740740739</v>
      </c>
      <c r="H46" s="4">
        <v>26.807606536935928</v>
      </c>
      <c r="I46" s="4">
        <v>88.808275320946251</v>
      </c>
      <c r="J46" s="3">
        <f t="shared" si="1"/>
        <v>205.72355831307866</v>
      </c>
      <c r="K46" s="3">
        <f t="shared" si="4"/>
        <v>977.54886760686009</v>
      </c>
      <c r="L46" s="3">
        <f t="shared" si="2"/>
        <v>1183.2724259199388</v>
      </c>
      <c r="M46" s="2">
        <f t="shared" si="3"/>
        <v>17.385984309837884</v>
      </c>
    </row>
    <row r="47" spans="1:13" x14ac:dyDescent="0.35">
      <c r="A47" s="1" t="s">
        <v>1</v>
      </c>
      <c r="B47" s="1">
        <v>16</v>
      </c>
      <c r="C47" s="1">
        <v>46</v>
      </c>
      <c r="D47" s="1" t="s">
        <v>16</v>
      </c>
      <c r="E47" s="1" t="s">
        <v>5</v>
      </c>
      <c r="F47" s="2">
        <v>12607.407407407407</v>
      </c>
      <c r="G47" s="2">
        <v>7362.9629629629626</v>
      </c>
      <c r="H47" s="4">
        <v>25.768822274438186</v>
      </c>
      <c r="I47" s="4">
        <v>35.251088289516389</v>
      </c>
      <c r="J47" s="3">
        <f t="shared" si="1"/>
        <v>189.73488400586339</v>
      </c>
      <c r="K47" s="3">
        <f t="shared" si="4"/>
        <v>444.42483162042146</v>
      </c>
      <c r="L47" s="3">
        <f t="shared" si="2"/>
        <v>634.15971562628488</v>
      </c>
      <c r="M47" s="2">
        <f t="shared" si="3"/>
        <v>29.919100714003033</v>
      </c>
    </row>
    <row r="48" spans="1:13" x14ac:dyDescent="0.35">
      <c r="A48" s="1" t="s">
        <v>1</v>
      </c>
      <c r="B48" s="1">
        <v>16</v>
      </c>
      <c r="C48" s="1">
        <v>47</v>
      </c>
      <c r="D48" s="1" t="s">
        <v>17</v>
      </c>
      <c r="E48" s="1" t="s">
        <v>5</v>
      </c>
      <c r="F48" s="2">
        <v>11792.592592592593</v>
      </c>
      <c r="G48" s="2">
        <v>7792.5925925925922</v>
      </c>
      <c r="H48" s="4">
        <v>24.634371832111196</v>
      </c>
      <c r="I48" s="4">
        <v>78.631473177607617</v>
      </c>
      <c r="J48" s="3">
        <f t="shared" si="1"/>
        <v>191.96562346208131</v>
      </c>
      <c r="K48" s="3">
        <f t="shared" si="4"/>
        <v>927.26892813889879</v>
      </c>
      <c r="L48" s="3">
        <f t="shared" si="2"/>
        <v>1119.23455160098</v>
      </c>
      <c r="M48" s="2">
        <f t="shared" si="3"/>
        <v>17.151509769555368</v>
      </c>
    </row>
    <row r="49" spans="1:13" x14ac:dyDescent="0.35">
      <c r="A49" s="1" t="s">
        <v>1</v>
      </c>
      <c r="B49" s="1">
        <v>16</v>
      </c>
      <c r="C49" s="1">
        <v>48</v>
      </c>
      <c r="D49" s="1" t="s">
        <v>18</v>
      </c>
      <c r="E49" s="1" t="s">
        <v>5</v>
      </c>
      <c r="F49" s="2">
        <v>11318.518518518518</v>
      </c>
      <c r="G49" s="2">
        <v>6577.7777777777792</v>
      </c>
      <c r="H49" s="4">
        <v>26.249516947001524</v>
      </c>
      <c r="I49" s="4">
        <v>99.230115848710767</v>
      </c>
      <c r="J49" s="3">
        <f t="shared" si="1"/>
        <v>172.66348925138783</v>
      </c>
      <c r="K49" s="3">
        <f t="shared" si="4"/>
        <v>1123.1379038283708</v>
      </c>
      <c r="L49" s="3">
        <f t="shared" si="2"/>
        <v>1295.8013930797586</v>
      </c>
      <c r="M49" s="2">
        <f t="shared" si="3"/>
        <v>13.3248420763783</v>
      </c>
    </row>
    <row r="50" spans="1:13" x14ac:dyDescent="0.35">
      <c r="A50" s="1" t="s">
        <v>1</v>
      </c>
      <c r="B50" s="1">
        <v>17</v>
      </c>
      <c r="C50" s="1">
        <v>49</v>
      </c>
      <c r="D50" s="1" t="s">
        <v>17</v>
      </c>
      <c r="E50" s="1" t="s">
        <v>5</v>
      </c>
      <c r="F50" s="2">
        <v>11911.111111111109</v>
      </c>
      <c r="G50" s="2">
        <v>7229.6296296296296</v>
      </c>
      <c r="H50" s="4">
        <v>26.189012612661031</v>
      </c>
      <c r="I50" s="4">
        <v>93.123573655934408</v>
      </c>
      <c r="J50" s="3">
        <f t="shared" si="1"/>
        <v>189.33686155523827</v>
      </c>
      <c r="K50" s="3">
        <f t="shared" si="4"/>
        <v>1109.2052328795742</v>
      </c>
      <c r="L50" s="3">
        <f t="shared" si="2"/>
        <v>1298.5420944348125</v>
      </c>
      <c r="M50" s="2">
        <f t="shared" si="3"/>
        <v>14.580725751339369</v>
      </c>
    </row>
    <row r="51" spans="1:13" x14ac:dyDescent="0.35">
      <c r="A51" s="1" t="s">
        <v>1</v>
      </c>
      <c r="B51" s="1">
        <v>17</v>
      </c>
      <c r="C51" s="1">
        <v>50</v>
      </c>
      <c r="D51" s="1" t="s">
        <v>18</v>
      </c>
      <c r="E51" s="1" t="s">
        <v>5</v>
      </c>
      <c r="F51" s="2">
        <v>11437.037037037036</v>
      </c>
      <c r="G51" s="2">
        <v>7748.1481481481496</v>
      </c>
      <c r="H51" s="4">
        <v>28.571081533158743</v>
      </c>
      <c r="I51" s="4">
        <v>156.49735731201963</v>
      </c>
      <c r="J51" s="3">
        <f t="shared" si="1"/>
        <v>221.37297247173373</v>
      </c>
      <c r="K51" s="3">
        <f t="shared" si="4"/>
        <v>1789.8660717759874</v>
      </c>
      <c r="L51" s="3">
        <f t="shared" si="2"/>
        <v>2011.239044247721</v>
      </c>
      <c r="M51" s="2">
        <f t="shared" si="3"/>
        <v>11.006795691684452</v>
      </c>
    </row>
    <row r="52" spans="1:13" x14ac:dyDescent="0.35">
      <c r="A52" s="1" t="s">
        <v>1</v>
      </c>
      <c r="B52" s="1">
        <v>17</v>
      </c>
      <c r="C52" s="1">
        <v>51</v>
      </c>
      <c r="D52" s="1" t="s">
        <v>16</v>
      </c>
      <c r="E52" s="1" t="s">
        <v>5</v>
      </c>
      <c r="F52" s="2">
        <v>12074.074074074075</v>
      </c>
      <c r="G52" s="2">
        <v>7262.9629629629599</v>
      </c>
      <c r="H52" s="4">
        <v>24.7180059391935</v>
      </c>
      <c r="I52" s="4">
        <v>25.613020085034439</v>
      </c>
      <c r="J52" s="3">
        <f t="shared" si="1"/>
        <v>179.52596165466085</v>
      </c>
      <c r="K52" s="3">
        <f t="shared" si="4"/>
        <v>309.25350176745286</v>
      </c>
      <c r="L52" s="3">
        <f t="shared" si="2"/>
        <v>488.77946342211374</v>
      </c>
      <c r="M52" s="2">
        <f t="shared" si="3"/>
        <v>36.729440389687738</v>
      </c>
    </row>
    <row r="53" spans="1:13" x14ac:dyDescent="0.35">
      <c r="A53" s="1" t="s">
        <v>1</v>
      </c>
      <c r="B53" s="1">
        <v>18</v>
      </c>
      <c r="C53" s="1">
        <v>52</v>
      </c>
      <c r="D53" s="1" t="s">
        <v>18</v>
      </c>
      <c r="E53" s="1" t="s">
        <v>5</v>
      </c>
      <c r="F53" s="2">
        <v>12770.370370370369</v>
      </c>
      <c r="G53" s="2">
        <v>7762.9629629629626</v>
      </c>
      <c r="H53" s="4">
        <v>34.795123092901058</v>
      </c>
      <c r="I53" s="4">
        <v>180.96809444603005</v>
      </c>
      <c r="J53" s="3">
        <f t="shared" si="1"/>
        <v>270.11325186192823</v>
      </c>
      <c r="K53" s="3">
        <f t="shared" si="4"/>
        <v>2311.0295912959687</v>
      </c>
      <c r="L53" s="3">
        <f t="shared" si="2"/>
        <v>2581.142843157897</v>
      </c>
      <c r="M53" s="2">
        <f t="shared" si="3"/>
        <v>10.464870341366247</v>
      </c>
    </row>
    <row r="54" spans="1:13" x14ac:dyDescent="0.35">
      <c r="A54" s="1" t="s">
        <v>1</v>
      </c>
      <c r="B54" s="1">
        <v>18</v>
      </c>
      <c r="C54" s="1">
        <v>53</v>
      </c>
      <c r="D54" s="1" t="s">
        <v>16</v>
      </c>
      <c r="E54" s="1" t="s">
        <v>5</v>
      </c>
      <c r="F54" s="2">
        <v>11407.407407407407</v>
      </c>
      <c r="G54" s="2">
        <v>7214.8148148148102</v>
      </c>
      <c r="H54" s="4">
        <v>25.583363458961816</v>
      </c>
      <c r="I54" s="4">
        <v>20.153181515713907</v>
      </c>
      <c r="J54" s="3">
        <f t="shared" si="1"/>
        <v>184.5792296965096</v>
      </c>
      <c r="K54" s="3">
        <f t="shared" si="4"/>
        <v>229.89555210518088</v>
      </c>
      <c r="L54" s="3">
        <f t="shared" si="2"/>
        <v>414.47478180169048</v>
      </c>
      <c r="M54" s="2">
        <f t="shared" si="3"/>
        <v>44.533283519484023</v>
      </c>
    </row>
    <row r="55" spans="1:13" x14ac:dyDescent="0.35">
      <c r="A55" s="1" t="s">
        <v>1</v>
      </c>
      <c r="B55" s="1">
        <v>18</v>
      </c>
      <c r="C55" s="1">
        <v>54</v>
      </c>
      <c r="D55" s="1" t="s">
        <v>17</v>
      </c>
      <c r="E55" s="1" t="s">
        <v>5</v>
      </c>
      <c r="F55" s="2">
        <v>10340.740740740741</v>
      </c>
      <c r="G55" s="2">
        <v>7614.8148148148148</v>
      </c>
      <c r="H55" s="4">
        <v>29.380872067653211</v>
      </c>
      <c r="I55" s="4">
        <v>93.630269362495923</v>
      </c>
      <c r="J55" s="3">
        <f t="shared" si="1"/>
        <v>223.72989989294445</v>
      </c>
      <c r="K55" s="3">
        <f t="shared" si="4"/>
        <v>968.20634096329115</v>
      </c>
      <c r="L55" s="3">
        <f t="shared" si="2"/>
        <v>1191.9362408562356</v>
      </c>
      <c r="M55" s="2">
        <f t="shared" si="3"/>
        <v>18.770290911888587</v>
      </c>
    </row>
    <row r="56" spans="1:13" x14ac:dyDescent="0.35">
      <c r="A56" s="1" t="s">
        <v>1</v>
      </c>
      <c r="B56" s="1">
        <v>19</v>
      </c>
      <c r="C56" s="1">
        <v>55</v>
      </c>
      <c r="D56" s="1" t="s">
        <v>18</v>
      </c>
      <c r="E56" s="1" t="s">
        <v>5</v>
      </c>
      <c r="F56" s="2">
        <v>12355.555555555555</v>
      </c>
      <c r="G56" s="2">
        <v>7792.5925925925922</v>
      </c>
      <c r="H56" s="4">
        <v>32.172792226705582</v>
      </c>
      <c r="I56" s="4">
        <v>204.78499478508652</v>
      </c>
      <c r="J56" s="3">
        <f t="shared" si="1"/>
        <v>250.70946238884645</v>
      </c>
      <c r="K56" s="3">
        <f t="shared" si="4"/>
        <v>2530.2323800112913</v>
      </c>
      <c r="L56" s="3">
        <f>J56+K56</f>
        <v>2780.9418424001378</v>
      </c>
      <c r="M56" s="2">
        <f t="shared" si="3"/>
        <v>9.0152716812109777</v>
      </c>
    </row>
    <row r="57" spans="1:13" x14ac:dyDescent="0.35">
      <c r="A57" s="1" t="s">
        <v>1</v>
      </c>
      <c r="B57" s="1">
        <v>19</v>
      </c>
      <c r="C57" s="1">
        <v>56</v>
      </c>
      <c r="D57" s="1" t="s">
        <v>16</v>
      </c>
      <c r="E57" s="1" t="s">
        <v>5</v>
      </c>
      <c r="F57" s="2">
        <v>13525.925925925929</v>
      </c>
      <c r="G57" s="2">
        <v>7496.2962962962956</v>
      </c>
      <c r="H57" s="4">
        <v>24.113244004160183</v>
      </c>
      <c r="I57" s="4">
        <v>17.012361974402832</v>
      </c>
      <c r="J57" s="3">
        <f t="shared" si="1"/>
        <v>180.76002172007483</v>
      </c>
      <c r="K57" s="3">
        <f t="shared" si="4"/>
        <v>230.10794789081169</v>
      </c>
      <c r="L57" s="3">
        <f t="shared" ref="L57:L120" si="5">J57+K57</f>
        <v>410.86796961088652</v>
      </c>
      <c r="M57" s="2">
        <f t="shared" si="3"/>
        <v>43.994673493595535</v>
      </c>
    </row>
    <row r="58" spans="1:13" x14ac:dyDescent="0.35">
      <c r="A58" s="1" t="s">
        <v>1</v>
      </c>
      <c r="B58" s="1">
        <v>19</v>
      </c>
      <c r="C58" s="1">
        <v>57</v>
      </c>
      <c r="D58" s="1" t="s">
        <v>17</v>
      </c>
      <c r="E58" s="1" t="s">
        <v>5</v>
      </c>
      <c r="F58" s="2">
        <v>12385.185185185184</v>
      </c>
      <c r="G58" s="2">
        <v>6429.6296296296296</v>
      </c>
      <c r="H58" s="4">
        <v>28.019987500857486</v>
      </c>
      <c r="I58" s="4">
        <v>138.93338790290872</v>
      </c>
      <c r="J58" s="3">
        <f t="shared" si="1"/>
        <v>180.15814185736517</v>
      </c>
      <c r="K58" s="3">
        <f t="shared" si="4"/>
        <v>1720.7157375826914</v>
      </c>
      <c r="L58" s="3">
        <f t="shared" si="5"/>
        <v>1900.8738794400565</v>
      </c>
      <c r="M58" s="2">
        <f t="shared" si="3"/>
        <v>9.4776483493178745</v>
      </c>
    </row>
    <row r="59" spans="1:13" x14ac:dyDescent="0.35">
      <c r="A59" s="1" t="s">
        <v>1</v>
      </c>
      <c r="B59" s="1">
        <v>20</v>
      </c>
      <c r="C59" s="1">
        <v>58</v>
      </c>
      <c r="D59" s="1" t="s">
        <v>17</v>
      </c>
      <c r="E59" s="1" t="s">
        <v>5</v>
      </c>
      <c r="F59" s="2">
        <v>13155.555555555558</v>
      </c>
      <c r="G59" s="2">
        <v>7718.5185185185182</v>
      </c>
      <c r="H59" s="4">
        <v>34.829010569260838</v>
      </c>
      <c r="I59" s="4">
        <v>112.86000349885411</v>
      </c>
      <c r="J59" s="3">
        <f t="shared" si="1"/>
        <v>268.82836306051701</v>
      </c>
      <c r="K59" s="3">
        <f t="shared" si="4"/>
        <v>1484.7360460293701</v>
      </c>
      <c r="L59" s="3">
        <f t="shared" si="5"/>
        <v>1753.564409089887</v>
      </c>
      <c r="M59" s="2">
        <f t="shared" si="3"/>
        <v>15.330395716690038</v>
      </c>
    </row>
    <row r="60" spans="1:13" x14ac:dyDescent="0.35">
      <c r="A60" s="1" t="s">
        <v>1</v>
      </c>
      <c r="B60" s="1">
        <v>20</v>
      </c>
      <c r="C60" s="1">
        <v>59</v>
      </c>
      <c r="D60" s="1" t="s">
        <v>16</v>
      </c>
      <c r="E60" s="1" t="s">
        <v>5</v>
      </c>
      <c r="F60" s="2">
        <v>11777.777777777777</v>
      </c>
      <c r="G60" s="2">
        <v>6900</v>
      </c>
      <c r="H60" s="4">
        <v>24.977585126230814</v>
      </c>
      <c r="I60" s="4">
        <v>15.771118223676858</v>
      </c>
      <c r="J60" s="3">
        <f t="shared" si="1"/>
        <v>172.34533737099261</v>
      </c>
      <c r="K60" s="3">
        <f t="shared" si="4"/>
        <v>185.74872574552745</v>
      </c>
      <c r="L60" s="3">
        <f t="shared" si="5"/>
        <v>358.09406311652003</v>
      </c>
      <c r="M60" s="2">
        <f t="shared" si="3"/>
        <v>48.128510110181097</v>
      </c>
    </row>
    <row r="61" spans="1:13" x14ac:dyDescent="0.35">
      <c r="A61" s="1" t="s">
        <v>1</v>
      </c>
      <c r="B61" s="1">
        <v>20</v>
      </c>
      <c r="C61" s="1">
        <v>60</v>
      </c>
      <c r="D61" s="1" t="s">
        <v>18</v>
      </c>
      <c r="E61" s="1" t="s">
        <v>5</v>
      </c>
      <c r="F61" s="2">
        <v>12992.592592592593</v>
      </c>
      <c r="G61" s="2">
        <v>6162.9629629629626</v>
      </c>
      <c r="H61" s="4">
        <v>35.88439120029787</v>
      </c>
      <c r="I61" s="4">
        <v>154.68162230698303</v>
      </c>
      <c r="J61" s="3">
        <f t="shared" si="1"/>
        <v>221.15417391590984</v>
      </c>
      <c r="K61" s="3">
        <f t="shared" si="4"/>
        <v>2009.715300195913</v>
      </c>
      <c r="L61" s="3">
        <f t="shared" si="5"/>
        <v>2230.8694741118229</v>
      </c>
      <c r="M61" s="2">
        <f t="shared" si="3"/>
        <v>9.9133623227310537</v>
      </c>
    </row>
    <row r="62" spans="1:13" x14ac:dyDescent="0.35">
      <c r="A62" s="1" t="s">
        <v>2</v>
      </c>
      <c r="B62" s="1">
        <v>1</v>
      </c>
      <c r="C62" s="1">
        <v>1</v>
      </c>
      <c r="D62" s="1" t="s">
        <v>16</v>
      </c>
      <c r="E62" s="1" t="s">
        <v>4</v>
      </c>
      <c r="F62" s="2">
        <v>9600.0000000000018</v>
      </c>
      <c r="G62" s="2">
        <v>5496.2962962962965</v>
      </c>
      <c r="H62" s="4">
        <v>26.294319445615173</v>
      </c>
      <c r="I62" s="4">
        <v>20.546528849983616</v>
      </c>
      <c r="J62" s="3">
        <f t="shared" si="1"/>
        <v>144.52137058256636</v>
      </c>
      <c r="K62" s="3">
        <f t="shared" si="4"/>
        <v>197.24667695984274</v>
      </c>
      <c r="L62" s="3">
        <f t="shared" si="5"/>
        <v>341.76804754240914</v>
      </c>
      <c r="M62" s="2">
        <f t="shared" si="3"/>
        <v>42.286390322849904</v>
      </c>
    </row>
    <row r="63" spans="1:13" x14ac:dyDescent="0.35">
      <c r="A63" s="1" t="s">
        <v>2</v>
      </c>
      <c r="B63" s="1">
        <v>1</v>
      </c>
      <c r="C63" s="1">
        <v>2</v>
      </c>
      <c r="D63" s="1" t="s">
        <v>18</v>
      </c>
      <c r="E63" s="1" t="s">
        <v>4</v>
      </c>
      <c r="F63" s="2">
        <v>11585.185185185184</v>
      </c>
      <c r="G63" s="2">
        <v>8548.1481481481478</v>
      </c>
      <c r="H63" s="4">
        <v>31.338459931891425</v>
      </c>
      <c r="I63" s="4">
        <v>53.766145082838499</v>
      </c>
      <c r="J63" s="3">
        <f t="shared" si="1"/>
        <v>267.88579823261261</v>
      </c>
      <c r="K63" s="3">
        <f t="shared" si="4"/>
        <v>622.8907474782178</v>
      </c>
      <c r="L63" s="3">
        <f t="shared" si="5"/>
        <v>890.77654571083042</v>
      </c>
      <c r="M63" s="2">
        <f t="shared" si="3"/>
        <v>30.073288247485518</v>
      </c>
    </row>
    <row r="64" spans="1:13" x14ac:dyDescent="0.35">
      <c r="A64" s="1" t="s">
        <v>2</v>
      </c>
      <c r="B64" s="1">
        <v>1</v>
      </c>
      <c r="C64" s="1">
        <v>3</v>
      </c>
      <c r="D64" s="1" t="s">
        <v>17</v>
      </c>
      <c r="E64" s="1" t="s">
        <v>4</v>
      </c>
      <c r="F64" s="2">
        <v>11481.481481481482</v>
      </c>
      <c r="G64" s="2">
        <v>7392.5925925925922</v>
      </c>
      <c r="H64" s="4">
        <v>35.445353140277447</v>
      </c>
      <c r="I64" s="4">
        <v>26.966789265959598</v>
      </c>
      <c r="J64" s="3">
        <f t="shared" si="1"/>
        <v>262.03305506664361</v>
      </c>
      <c r="K64" s="3">
        <f t="shared" si="4"/>
        <v>309.61869157212874</v>
      </c>
      <c r="L64" s="3">
        <f t="shared" si="5"/>
        <v>571.65174663877235</v>
      </c>
      <c r="M64" s="2">
        <f t="shared" si="3"/>
        <v>45.837882348363173</v>
      </c>
    </row>
    <row r="65" spans="1:13" x14ac:dyDescent="0.35">
      <c r="A65" s="1" t="s">
        <v>2</v>
      </c>
      <c r="B65" s="1">
        <v>2</v>
      </c>
      <c r="C65" s="1">
        <v>4</v>
      </c>
      <c r="D65" s="1" t="s">
        <v>18</v>
      </c>
      <c r="E65" s="1" t="s">
        <v>4</v>
      </c>
      <c r="F65" s="2">
        <v>10044.444444444445</v>
      </c>
      <c r="G65" s="2">
        <v>6385.1851851851843</v>
      </c>
      <c r="H65" s="4">
        <v>40.134716353410752</v>
      </c>
      <c r="I65" s="4">
        <v>14.904993403186339</v>
      </c>
      <c r="J65" s="3">
        <f t="shared" si="1"/>
        <v>256.26759627140791</v>
      </c>
      <c r="K65" s="3">
        <f t="shared" si="4"/>
        <v>149.71237818311613</v>
      </c>
      <c r="L65" s="3">
        <f t="shared" si="5"/>
        <v>405.97997445452404</v>
      </c>
      <c r="M65" s="2">
        <f t="shared" si="3"/>
        <v>63.123211093288489</v>
      </c>
    </row>
    <row r="66" spans="1:13" x14ac:dyDescent="0.35">
      <c r="A66" s="1" t="s">
        <v>2</v>
      </c>
      <c r="B66" s="1">
        <v>2</v>
      </c>
      <c r="C66" s="1">
        <v>5</v>
      </c>
      <c r="D66" s="1" t="s">
        <v>16</v>
      </c>
      <c r="E66" s="1" t="s">
        <v>4</v>
      </c>
      <c r="F66" s="2">
        <v>11259.259259259259</v>
      </c>
      <c r="G66" s="2">
        <v>5466.666666666667</v>
      </c>
      <c r="H66" s="4">
        <v>31.224643264937768</v>
      </c>
      <c r="I66" s="4">
        <v>21.735492105929296</v>
      </c>
      <c r="J66" s="3">
        <f t="shared" si="1"/>
        <v>170.69471651499316</v>
      </c>
      <c r="K66" s="3">
        <f t="shared" ref="K66:K97" si="6">F66*(I66/1000)</f>
        <v>244.72554074824095</v>
      </c>
      <c r="L66" s="3">
        <f t="shared" si="5"/>
        <v>415.42025726323413</v>
      </c>
      <c r="M66" s="2">
        <f t="shared" si="3"/>
        <v>41.089646816821258</v>
      </c>
    </row>
    <row r="67" spans="1:13" x14ac:dyDescent="0.35">
      <c r="A67" s="1" t="s">
        <v>2</v>
      </c>
      <c r="B67" s="1">
        <v>2</v>
      </c>
      <c r="C67" s="1">
        <v>6</v>
      </c>
      <c r="D67" s="1" t="s">
        <v>17</v>
      </c>
      <c r="E67" s="1" t="s">
        <v>4</v>
      </c>
      <c r="F67" s="2">
        <v>11525.925925925925</v>
      </c>
      <c r="G67" s="2">
        <v>7170.3703703703704</v>
      </c>
      <c r="H67" s="4">
        <v>32.039329589753898</v>
      </c>
      <c r="I67" s="4">
        <v>17.4301419696876</v>
      </c>
      <c r="J67" s="3">
        <f t="shared" ref="J67:J130" si="7">G67*(H67/1000)</f>
        <v>229.73385957690201</v>
      </c>
      <c r="K67" s="3">
        <f t="shared" si="6"/>
        <v>200.8985252209919</v>
      </c>
      <c r="L67" s="3">
        <f t="shared" si="5"/>
        <v>430.63238479789391</v>
      </c>
      <c r="M67" s="2">
        <f t="shared" ref="M67:M130" si="8">(J67/L67)*100</f>
        <v>53.348022045467303</v>
      </c>
    </row>
    <row r="68" spans="1:13" x14ac:dyDescent="0.35">
      <c r="A68" s="1" t="s">
        <v>2</v>
      </c>
      <c r="B68" s="1">
        <v>3</v>
      </c>
      <c r="C68" s="1">
        <v>7</v>
      </c>
      <c r="D68" s="1" t="s">
        <v>16</v>
      </c>
      <c r="E68" s="1" t="s">
        <v>4</v>
      </c>
      <c r="F68" s="2">
        <v>9451.8518518518522</v>
      </c>
      <c r="G68" s="2">
        <v>5896.2962962962965</v>
      </c>
      <c r="H68" s="4">
        <v>35.211861546114847</v>
      </c>
      <c r="I68" s="4">
        <v>17.809562903428112</v>
      </c>
      <c r="J68" s="3">
        <f t="shared" si="7"/>
        <v>207.61956882005495</v>
      </c>
      <c r="K68" s="3">
        <f t="shared" si="6"/>
        <v>168.33335010943904</v>
      </c>
      <c r="L68" s="3">
        <f t="shared" si="5"/>
        <v>375.95291892949399</v>
      </c>
      <c r="M68" s="2">
        <f t="shared" si="8"/>
        <v>55.224885448752644</v>
      </c>
    </row>
    <row r="69" spans="1:13" x14ac:dyDescent="0.35">
      <c r="A69" s="1" t="s">
        <v>2</v>
      </c>
      <c r="B69" s="1">
        <v>3</v>
      </c>
      <c r="C69" s="1">
        <v>8</v>
      </c>
      <c r="D69" s="1" t="s">
        <v>18</v>
      </c>
      <c r="E69" s="1" t="s">
        <v>4</v>
      </c>
      <c r="F69" s="2">
        <v>9837.0370370370365</v>
      </c>
      <c r="G69" s="2">
        <v>3792.5925925925926</v>
      </c>
      <c r="H69" s="4">
        <v>34.535249293041552</v>
      </c>
      <c r="I69" s="4">
        <v>32.249046074836237</v>
      </c>
      <c r="J69" s="3">
        <f t="shared" si="7"/>
        <v>130.97813065212796</v>
      </c>
      <c r="K69" s="3">
        <f t="shared" si="6"/>
        <v>317.23506064727792</v>
      </c>
      <c r="L69" s="3">
        <f t="shared" si="5"/>
        <v>448.21319129940588</v>
      </c>
      <c r="M69" s="2">
        <f t="shared" si="8"/>
        <v>29.222283769117073</v>
      </c>
    </row>
    <row r="70" spans="1:13" x14ac:dyDescent="0.35">
      <c r="A70" s="1" t="s">
        <v>2</v>
      </c>
      <c r="B70" s="1">
        <v>3</v>
      </c>
      <c r="C70" s="1">
        <v>9</v>
      </c>
      <c r="D70" s="1" t="s">
        <v>17</v>
      </c>
      <c r="E70" s="1" t="s">
        <v>4</v>
      </c>
      <c r="F70" s="2">
        <v>10518.518518518518</v>
      </c>
      <c r="G70" s="2">
        <v>4814.8148148148148</v>
      </c>
      <c r="H70" s="4">
        <v>36.276733234187461</v>
      </c>
      <c r="I70" s="4">
        <v>42.374295483765017</v>
      </c>
      <c r="J70" s="3">
        <f t="shared" si="7"/>
        <v>174.66575260905074</v>
      </c>
      <c r="K70" s="3">
        <f t="shared" si="6"/>
        <v>445.714811755158</v>
      </c>
      <c r="L70" s="3">
        <f t="shared" si="5"/>
        <v>620.38056436420879</v>
      </c>
      <c r="M70" s="2">
        <f t="shared" si="8"/>
        <v>28.154613900268664</v>
      </c>
    </row>
    <row r="71" spans="1:13" x14ac:dyDescent="0.35">
      <c r="A71" s="1" t="s">
        <v>2</v>
      </c>
      <c r="B71" s="1">
        <v>4</v>
      </c>
      <c r="C71" s="1">
        <v>10</v>
      </c>
      <c r="D71" s="1" t="s">
        <v>17</v>
      </c>
      <c r="E71" s="1" t="s">
        <v>4</v>
      </c>
      <c r="F71" s="2">
        <v>9718.5185185185182</v>
      </c>
      <c r="G71" s="2">
        <v>5881.4814814814818</v>
      </c>
      <c r="H71" s="4">
        <v>31.437260378794068</v>
      </c>
      <c r="I71" s="4">
        <v>20.075658493054721</v>
      </c>
      <c r="J71" s="3">
        <f t="shared" si="7"/>
        <v>184.89766474638881</v>
      </c>
      <c r="K71" s="3">
        <f t="shared" si="6"/>
        <v>195.10565883620589</v>
      </c>
      <c r="L71" s="3">
        <f t="shared" si="5"/>
        <v>380.0033235825947</v>
      </c>
      <c r="M71" s="2">
        <f t="shared" si="8"/>
        <v>48.656854630430843</v>
      </c>
    </row>
    <row r="72" spans="1:13" x14ac:dyDescent="0.35">
      <c r="A72" s="1" t="s">
        <v>2</v>
      </c>
      <c r="B72" s="1">
        <v>4</v>
      </c>
      <c r="C72" s="1">
        <v>11</v>
      </c>
      <c r="D72" s="1" t="s">
        <v>16</v>
      </c>
      <c r="E72" s="1" t="s">
        <v>4</v>
      </c>
      <c r="F72" s="2">
        <v>11540.740740740741</v>
      </c>
      <c r="G72" s="2">
        <v>5770.3703703703704</v>
      </c>
      <c r="H72" s="4">
        <v>26.922874773476124</v>
      </c>
      <c r="I72" s="4">
        <v>11.408935673906951</v>
      </c>
      <c r="J72" s="3">
        <f t="shared" si="7"/>
        <v>155.35495887805851</v>
      </c>
      <c r="K72" s="3">
        <f t="shared" si="6"/>
        <v>131.66756874034837</v>
      </c>
      <c r="L72" s="3">
        <f t="shared" si="5"/>
        <v>287.02252761840691</v>
      </c>
      <c r="M72" s="2">
        <f t="shared" si="8"/>
        <v>54.12639912522863</v>
      </c>
    </row>
    <row r="73" spans="1:13" x14ac:dyDescent="0.35">
      <c r="A73" s="1" t="s">
        <v>2</v>
      </c>
      <c r="B73" s="1">
        <v>4</v>
      </c>
      <c r="C73" s="1">
        <v>12</v>
      </c>
      <c r="D73" s="1" t="s">
        <v>18</v>
      </c>
      <c r="E73" s="1" t="s">
        <v>4</v>
      </c>
      <c r="F73" s="2">
        <v>13377.777777777777</v>
      </c>
      <c r="G73" s="2">
        <v>4533.333333333333</v>
      </c>
      <c r="H73" s="4">
        <v>37.176927876664656</v>
      </c>
      <c r="I73" s="4">
        <v>35.011182585728662</v>
      </c>
      <c r="J73" s="3">
        <f t="shared" si="7"/>
        <v>168.5354063742131</v>
      </c>
      <c r="K73" s="3">
        <f t="shared" si="6"/>
        <v>468.37182036908121</v>
      </c>
      <c r="L73" s="3">
        <f t="shared" si="5"/>
        <v>636.90722674329436</v>
      </c>
      <c r="M73" s="2">
        <f t="shared" si="8"/>
        <v>26.461531491169804</v>
      </c>
    </row>
    <row r="74" spans="1:13" x14ac:dyDescent="0.35">
      <c r="A74" s="1" t="s">
        <v>2</v>
      </c>
      <c r="B74" s="1">
        <v>5</v>
      </c>
      <c r="C74" s="1">
        <v>13</v>
      </c>
      <c r="D74" s="1" t="s">
        <v>17</v>
      </c>
      <c r="E74" s="1" t="s">
        <v>4</v>
      </c>
      <c r="F74" s="2">
        <v>10696.296296296296</v>
      </c>
      <c r="G74" s="2">
        <v>8755.5555555555547</v>
      </c>
      <c r="H74" s="4">
        <v>32.099603712406363</v>
      </c>
      <c r="I74" s="4">
        <v>31.370538790937225</v>
      </c>
      <c r="J74" s="3">
        <f t="shared" si="7"/>
        <v>281.0498636152912</v>
      </c>
      <c r="K74" s="3">
        <f t="shared" si="6"/>
        <v>335.54857788232107</v>
      </c>
      <c r="L74" s="3">
        <f t="shared" si="5"/>
        <v>616.59844149761227</v>
      </c>
      <c r="M74" s="2">
        <f t="shared" si="8"/>
        <v>45.580696398237578</v>
      </c>
    </row>
    <row r="75" spans="1:13" x14ac:dyDescent="0.35">
      <c r="A75" s="1" t="s">
        <v>2</v>
      </c>
      <c r="B75" s="1">
        <v>5</v>
      </c>
      <c r="C75" s="1">
        <v>14</v>
      </c>
      <c r="D75" s="1" t="s">
        <v>16</v>
      </c>
      <c r="E75" s="1" t="s">
        <v>4</v>
      </c>
      <c r="F75" s="2">
        <v>10370.37037037037</v>
      </c>
      <c r="G75" s="2">
        <v>6096.2962962963002</v>
      </c>
      <c r="H75" s="4">
        <v>26.674242146046662</v>
      </c>
      <c r="I75" s="4">
        <v>9.9423408359369798</v>
      </c>
      <c r="J75" s="3">
        <f t="shared" si="7"/>
        <v>162.61408360145495</v>
      </c>
      <c r="K75" s="3">
        <f t="shared" si="6"/>
        <v>103.10575681712425</v>
      </c>
      <c r="L75" s="3">
        <f t="shared" si="5"/>
        <v>265.71984041857922</v>
      </c>
      <c r="M75" s="2">
        <f t="shared" si="8"/>
        <v>61.197569344198996</v>
      </c>
    </row>
    <row r="76" spans="1:13" x14ac:dyDescent="0.35">
      <c r="A76" s="1" t="s">
        <v>2</v>
      </c>
      <c r="B76" s="1">
        <v>5</v>
      </c>
      <c r="C76" s="1">
        <v>15</v>
      </c>
      <c r="D76" s="1" t="s">
        <v>18</v>
      </c>
      <c r="E76" s="1" t="s">
        <v>4</v>
      </c>
      <c r="F76" s="2">
        <v>10903.703703703704</v>
      </c>
      <c r="G76" s="2">
        <v>6340.7407407407409</v>
      </c>
      <c r="H76" s="4">
        <v>35.627329557095024</v>
      </c>
      <c r="I76" s="4">
        <v>30.123144825103466</v>
      </c>
      <c r="J76" s="3">
        <f t="shared" si="7"/>
        <v>225.90366000646918</v>
      </c>
      <c r="K76" s="3">
        <f t="shared" si="6"/>
        <v>328.45384579668371</v>
      </c>
      <c r="L76" s="3">
        <f t="shared" si="5"/>
        <v>554.35750580315289</v>
      </c>
      <c r="M76" s="2">
        <f t="shared" si="8"/>
        <v>40.750536908340415</v>
      </c>
    </row>
    <row r="77" spans="1:13" x14ac:dyDescent="0.35">
      <c r="A77" s="1" t="s">
        <v>2</v>
      </c>
      <c r="B77" s="1">
        <v>6</v>
      </c>
      <c r="C77" s="1">
        <v>16</v>
      </c>
      <c r="D77" s="1" t="s">
        <v>18</v>
      </c>
      <c r="E77" s="1" t="s">
        <v>4</v>
      </c>
      <c r="F77" s="2">
        <v>10696.296296296296</v>
      </c>
      <c r="G77" s="2">
        <v>8577.7777777777774</v>
      </c>
      <c r="H77" s="4">
        <v>37.24186512381187</v>
      </c>
      <c r="I77" s="4">
        <v>39.163058415860199</v>
      </c>
      <c r="J77" s="3">
        <f t="shared" si="7"/>
        <v>319.45244306203068</v>
      </c>
      <c r="K77" s="3">
        <f t="shared" si="6"/>
        <v>418.89967668520092</v>
      </c>
      <c r="L77" s="3">
        <f t="shared" si="5"/>
        <v>738.35211974723165</v>
      </c>
      <c r="M77" s="2">
        <f t="shared" si="8"/>
        <v>43.265595712164057</v>
      </c>
    </row>
    <row r="78" spans="1:13" x14ac:dyDescent="0.35">
      <c r="A78" s="1" t="s">
        <v>2</v>
      </c>
      <c r="B78" s="1">
        <v>6</v>
      </c>
      <c r="C78" s="1">
        <v>17</v>
      </c>
      <c r="D78" s="1" t="s">
        <v>17</v>
      </c>
      <c r="E78" s="1" t="s">
        <v>4</v>
      </c>
      <c r="F78" s="2">
        <v>11837.037037037036</v>
      </c>
      <c r="G78" s="2">
        <v>8385.1851851851843</v>
      </c>
      <c r="H78" s="4">
        <v>36.169824024911826</v>
      </c>
      <c r="I78" s="4">
        <v>32.090183020029734</v>
      </c>
      <c r="J78" s="3">
        <f t="shared" si="7"/>
        <v>303.2906725644458</v>
      </c>
      <c r="K78" s="3">
        <f t="shared" si="6"/>
        <v>379.85268493338901</v>
      </c>
      <c r="L78" s="3">
        <f t="shared" si="5"/>
        <v>683.14335749783481</v>
      </c>
      <c r="M78" s="2">
        <f t="shared" si="8"/>
        <v>44.396343642323579</v>
      </c>
    </row>
    <row r="79" spans="1:13" x14ac:dyDescent="0.35">
      <c r="A79" s="1" t="s">
        <v>2</v>
      </c>
      <c r="B79" s="1">
        <v>6</v>
      </c>
      <c r="C79" s="1">
        <v>18</v>
      </c>
      <c r="D79" s="1" t="s">
        <v>16</v>
      </c>
      <c r="E79" s="1" t="s">
        <v>4</v>
      </c>
      <c r="F79" s="2">
        <v>10666.666666666666</v>
      </c>
      <c r="G79" s="2">
        <v>6051.8518518518504</v>
      </c>
      <c r="H79" s="4">
        <v>29.460877163948929</v>
      </c>
      <c r="I79" s="4">
        <v>40.422233108315375</v>
      </c>
      <c r="J79" s="3">
        <f t="shared" si="7"/>
        <v>178.29286402182422</v>
      </c>
      <c r="K79" s="3">
        <f t="shared" si="6"/>
        <v>431.17048648869729</v>
      </c>
      <c r="L79" s="3">
        <f t="shared" si="5"/>
        <v>609.46335051052154</v>
      </c>
      <c r="M79" s="2">
        <f t="shared" si="8"/>
        <v>29.254074731889268</v>
      </c>
    </row>
    <row r="80" spans="1:13" x14ac:dyDescent="0.35">
      <c r="A80" s="1" t="s">
        <v>2</v>
      </c>
      <c r="B80" s="1">
        <v>7</v>
      </c>
      <c r="C80" s="1">
        <v>19</v>
      </c>
      <c r="D80" s="1" t="s">
        <v>16</v>
      </c>
      <c r="E80" s="1" t="s">
        <v>4</v>
      </c>
      <c r="F80" s="2">
        <v>12340.740740740741</v>
      </c>
      <c r="G80" s="2">
        <v>6207.4074074074088</v>
      </c>
      <c r="H80" s="4">
        <v>30.273116169778671</v>
      </c>
      <c r="I80" s="4">
        <v>19.26386743488618</v>
      </c>
      <c r="J80" s="3">
        <f t="shared" si="7"/>
        <v>187.91756555758911</v>
      </c>
      <c r="K80" s="3">
        <f t="shared" si="6"/>
        <v>237.7303936779287</v>
      </c>
      <c r="L80" s="3">
        <f t="shared" si="5"/>
        <v>425.64795923551782</v>
      </c>
      <c r="M80" s="2">
        <f t="shared" si="8"/>
        <v>44.148588400399525</v>
      </c>
    </row>
    <row r="81" spans="1:13" x14ac:dyDescent="0.35">
      <c r="A81" s="1" t="s">
        <v>2</v>
      </c>
      <c r="B81" s="1">
        <v>7</v>
      </c>
      <c r="C81" s="1">
        <v>20</v>
      </c>
      <c r="D81" s="1" t="s">
        <v>17</v>
      </c>
      <c r="E81" s="1" t="s">
        <v>4</v>
      </c>
      <c r="F81" s="2">
        <v>10414.814814814816</v>
      </c>
      <c r="G81" s="2">
        <v>8400</v>
      </c>
      <c r="H81" s="4">
        <v>34.228140991807749</v>
      </c>
      <c r="I81" s="4">
        <v>21.324694061627937</v>
      </c>
      <c r="J81" s="3">
        <f t="shared" si="7"/>
        <v>287.51638433118512</v>
      </c>
      <c r="K81" s="3">
        <f t="shared" si="6"/>
        <v>222.09273963443616</v>
      </c>
      <c r="L81" s="3">
        <f t="shared" si="5"/>
        <v>509.60912396562128</v>
      </c>
      <c r="M81" s="2">
        <f t="shared" si="8"/>
        <v>56.419002488381906</v>
      </c>
    </row>
    <row r="82" spans="1:13" x14ac:dyDescent="0.35">
      <c r="A82" s="1" t="s">
        <v>2</v>
      </c>
      <c r="B82" s="1">
        <v>7</v>
      </c>
      <c r="C82" s="1">
        <v>21</v>
      </c>
      <c r="D82" s="1" t="s">
        <v>18</v>
      </c>
      <c r="E82" s="1" t="s">
        <v>4</v>
      </c>
      <c r="F82" s="2">
        <v>13318.518518518518</v>
      </c>
      <c r="G82" s="2">
        <v>8725.9259259259252</v>
      </c>
      <c r="H82" s="4">
        <v>34.879615908389674</v>
      </c>
      <c r="I82" s="4">
        <v>34.309834042142228</v>
      </c>
      <c r="J82" s="3">
        <f t="shared" si="7"/>
        <v>304.35694474135579</v>
      </c>
      <c r="K82" s="3">
        <f t="shared" si="6"/>
        <v>456.9561600575683</v>
      </c>
      <c r="L82" s="3">
        <f t="shared" si="5"/>
        <v>761.31310479892409</v>
      </c>
      <c r="M82" s="2">
        <f t="shared" si="8"/>
        <v>39.977893828813272</v>
      </c>
    </row>
    <row r="83" spans="1:13" x14ac:dyDescent="0.35">
      <c r="A83" s="1" t="s">
        <v>2</v>
      </c>
      <c r="B83" s="1">
        <v>8</v>
      </c>
      <c r="C83" s="1">
        <v>22</v>
      </c>
      <c r="D83" s="1" t="s">
        <v>16</v>
      </c>
      <c r="E83" s="1" t="s">
        <v>4</v>
      </c>
      <c r="F83" s="2">
        <v>11318.518518518518</v>
      </c>
      <c r="G83" s="2">
        <v>6051.8518518518504</v>
      </c>
      <c r="H83" s="4">
        <v>25.191190161742533</v>
      </c>
      <c r="I83" s="4">
        <v>17.764180657337239</v>
      </c>
      <c r="J83" s="3">
        <f t="shared" si="7"/>
        <v>152.45335083069367</v>
      </c>
      <c r="K83" s="3">
        <f t="shared" si="6"/>
        <v>201.06420773637998</v>
      </c>
      <c r="L83" s="3">
        <f t="shared" si="5"/>
        <v>353.51755856707365</v>
      </c>
      <c r="M83" s="2">
        <f t="shared" si="8"/>
        <v>43.124689887721196</v>
      </c>
    </row>
    <row r="84" spans="1:13" x14ac:dyDescent="0.35">
      <c r="A84" s="1" t="s">
        <v>2</v>
      </c>
      <c r="B84" s="1">
        <v>8</v>
      </c>
      <c r="C84" s="1">
        <v>23</v>
      </c>
      <c r="D84" s="1" t="s">
        <v>17</v>
      </c>
      <c r="E84" s="1" t="s">
        <v>4</v>
      </c>
      <c r="F84" s="2">
        <v>10859.259259259259</v>
      </c>
      <c r="G84" s="2">
        <v>4859.2592592592591</v>
      </c>
      <c r="H84" s="4">
        <v>36.824856046658226</v>
      </c>
      <c r="I84" s="4">
        <v>26.420499173913949</v>
      </c>
      <c r="J84" s="3">
        <f t="shared" si="7"/>
        <v>178.9415227156133</v>
      </c>
      <c r="K84" s="3">
        <f t="shared" si="6"/>
        <v>286.90705028857667</v>
      </c>
      <c r="L84" s="3">
        <f t="shared" si="5"/>
        <v>465.84857300418997</v>
      </c>
      <c r="M84" s="2">
        <f t="shared" si="8"/>
        <v>38.411950381568275</v>
      </c>
    </row>
    <row r="85" spans="1:13" x14ac:dyDescent="0.35">
      <c r="A85" s="1" t="s">
        <v>2</v>
      </c>
      <c r="B85" s="1">
        <v>8</v>
      </c>
      <c r="C85" s="1">
        <v>24</v>
      </c>
      <c r="D85" s="1" t="s">
        <v>18</v>
      </c>
      <c r="E85" s="1" t="s">
        <v>4</v>
      </c>
      <c r="F85" s="2">
        <v>11792.592592592593</v>
      </c>
      <c r="G85" s="2">
        <v>7585.1851851851852</v>
      </c>
      <c r="H85" s="4">
        <v>34.056613029110501</v>
      </c>
      <c r="I85" s="4">
        <v>42.655064624583986</v>
      </c>
      <c r="J85" s="3">
        <f t="shared" si="7"/>
        <v>258.3257166059937</v>
      </c>
      <c r="K85" s="3">
        <f t="shared" si="6"/>
        <v>503.01379912842748</v>
      </c>
      <c r="L85" s="3">
        <f t="shared" si="5"/>
        <v>761.33951573442118</v>
      </c>
      <c r="M85" s="2">
        <f t="shared" si="8"/>
        <v>33.930422796562908</v>
      </c>
    </row>
    <row r="86" spans="1:13" x14ac:dyDescent="0.35">
      <c r="A86" s="1" t="s">
        <v>2</v>
      </c>
      <c r="B86" s="1">
        <v>9</v>
      </c>
      <c r="C86" s="1">
        <v>25</v>
      </c>
      <c r="D86" s="1" t="s">
        <v>16</v>
      </c>
      <c r="E86" s="1" t="s">
        <v>4</v>
      </c>
      <c r="F86" s="2">
        <v>10977.777777777777</v>
      </c>
      <c r="G86" s="2">
        <v>6518.5185185185182</v>
      </c>
      <c r="H86" s="4">
        <v>26.849772855121074</v>
      </c>
      <c r="I86" s="4">
        <v>18.971328995306244</v>
      </c>
      <c r="J86" s="3">
        <f t="shared" si="7"/>
        <v>175.02074157412255</v>
      </c>
      <c r="K86" s="3">
        <f t="shared" si="6"/>
        <v>208.26303385958408</v>
      </c>
      <c r="L86" s="3">
        <f t="shared" si="5"/>
        <v>383.28377543370664</v>
      </c>
      <c r="M86" s="2">
        <f t="shared" si="8"/>
        <v>45.663488201679549</v>
      </c>
    </row>
    <row r="87" spans="1:13" x14ac:dyDescent="0.35">
      <c r="A87" s="1" t="s">
        <v>2</v>
      </c>
      <c r="B87" s="1">
        <v>9</v>
      </c>
      <c r="C87" s="1">
        <v>26</v>
      </c>
      <c r="D87" s="1" t="s">
        <v>18</v>
      </c>
      <c r="E87" s="1" t="s">
        <v>4</v>
      </c>
      <c r="F87" s="2">
        <v>10177.777777777777</v>
      </c>
      <c r="G87" s="2">
        <v>4429.6296296296305</v>
      </c>
      <c r="H87" s="4">
        <v>30.613225442208108</v>
      </c>
      <c r="I87" s="4">
        <v>43.676130462981554</v>
      </c>
      <c r="J87" s="3">
        <f t="shared" si="7"/>
        <v>135.60525047733668</v>
      </c>
      <c r="K87" s="3">
        <f t="shared" si="6"/>
        <v>444.52595004545674</v>
      </c>
      <c r="L87" s="3">
        <f t="shared" si="5"/>
        <v>580.13120052279339</v>
      </c>
      <c r="M87" s="2">
        <f t="shared" si="8"/>
        <v>23.374928008549464</v>
      </c>
    </row>
    <row r="88" spans="1:13" x14ac:dyDescent="0.35">
      <c r="A88" s="1" t="s">
        <v>2</v>
      </c>
      <c r="B88" s="1">
        <v>9</v>
      </c>
      <c r="C88" s="1">
        <v>27</v>
      </c>
      <c r="D88" s="1" t="s">
        <v>17</v>
      </c>
      <c r="E88" s="1" t="s">
        <v>4</v>
      </c>
      <c r="F88" s="2">
        <v>14474.074074074075</v>
      </c>
      <c r="G88" s="2">
        <v>8651.8518518518522</v>
      </c>
      <c r="H88" s="4">
        <v>28.538615670457151</v>
      </c>
      <c r="I88" s="4">
        <v>54.966783931930806</v>
      </c>
      <c r="J88" s="3">
        <f t="shared" si="7"/>
        <v>246.911874837733</v>
      </c>
      <c r="K88" s="3">
        <f t="shared" si="6"/>
        <v>795.59330224439111</v>
      </c>
      <c r="L88" s="3">
        <f t="shared" si="5"/>
        <v>1042.5051770821242</v>
      </c>
      <c r="M88" s="2">
        <f t="shared" si="8"/>
        <v>23.684474692856352</v>
      </c>
    </row>
    <row r="89" spans="1:13" x14ac:dyDescent="0.35">
      <c r="A89" s="1" t="s">
        <v>2</v>
      </c>
      <c r="B89" s="1">
        <v>10</v>
      </c>
      <c r="C89" s="1">
        <v>28</v>
      </c>
      <c r="D89" s="1" t="s">
        <v>17</v>
      </c>
      <c r="E89" s="1" t="s">
        <v>4</v>
      </c>
      <c r="F89" s="2">
        <v>8785.1851851851843</v>
      </c>
      <c r="G89" s="2">
        <v>6933.333333333333</v>
      </c>
      <c r="H89" s="4">
        <v>34.293237779814319</v>
      </c>
      <c r="I89" s="4">
        <v>34.998220166817426</v>
      </c>
      <c r="J89" s="3">
        <f t="shared" si="7"/>
        <v>237.76644860671263</v>
      </c>
      <c r="K89" s="3">
        <f t="shared" si="6"/>
        <v>307.46584531737381</v>
      </c>
      <c r="L89" s="3">
        <f t="shared" si="5"/>
        <v>545.23229392408643</v>
      </c>
      <c r="M89" s="2">
        <f t="shared" si="8"/>
        <v>43.608284259078985</v>
      </c>
    </row>
    <row r="90" spans="1:13" x14ac:dyDescent="0.35">
      <c r="A90" s="1" t="s">
        <v>2</v>
      </c>
      <c r="B90" s="1">
        <v>10</v>
      </c>
      <c r="C90" s="1">
        <v>29</v>
      </c>
      <c r="D90" s="1" t="s">
        <v>16</v>
      </c>
      <c r="E90" s="1" t="s">
        <v>4</v>
      </c>
      <c r="F90" s="2">
        <v>10622.222222222223</v>
      </c>
      <c r="G90" s="2">
        <v>6066.6666666666697</v>
      </c>
      <c r="H90" s="4">
        <v>28.785166679156987</v>
      </c>
      <c r="I90" s="4">
        <v>17.721557956984068</v>
      </c>
      <c r="J90" s="3">
        <f t="shared" si="7"/>
        <v>174.63001118688581</v>
      </c>
      <c r="K90" s="3">
        <f t="shared" si="6"/>
        <v>188.24232674307521</v>
      </c>
      <c r="L90" s="3">
        <f t="shared" si="5"/>
        <v>362.87233792996102</v>
      </c>
      <c r="M90" s="2">
        <f t="shared" si="8"/>
        <v>48.124365770915176</v>
      </c>
    </row>
    <row r="91" spans="1:13" x14ac:dyDescent="0.35">
      <c r="A91" s="1" t="s">
        <v>2</v>
      </c>
      <c r="B91" s="1">
        <v>10</v>
      </c>
      <c r="C91" s="1">
        <v>30</v>
      </c>
      <c r="D91" s="1" t="s">
        <v>18</v>
      </c>
      <c r="E91" s="1" t="s">
        <v>4</v>
      </c>
      <c r="F91" s="2">
        <v>11451.851851851852</v>
      </c>
      <c r="G91" s="2">
        <v>8696.2962962962956</v>
      </c>
      <c r="H91" s="4">
        <v>25.425405209999862</v>
      </c>
      <c r="I91" s="4">
        <v>24.089460350366611</v>
      </c>
      <c r="J91" s="3">
        <f t="shared" si="7"/>
        <v>221.10685715955435</v>
      </c>
      <c r="K91" s="3">
        <f t="shared" si="6"/>
        <v>275.86893112345763</v>
      </c>
      <c r="L91" s="3">
        <f t="shared" si="5"/>
        <v>496.97578828301198</v>
      </c>
      <c r="M91" s="2">
        <f t="shared" si="8"/>
        <v>44.490468624930472</v>
      </c>
    </row>
    <row r="92" spans="1:13" x14ac:dyDescent="0.35">
      <c r="A92" s="1" t="s">
        <v>2</v>
      </c>
      <c r="B92" s="1">
        <v>11</v>
      </c>
      <c r="C92" s="1">
        <v>31</v>
      </c>
      <c r="D92" s="1" t="s">
        <v>16</v>
      </c>
      <c r="E92" s="1" t="s">
        <v>5</v>
      </c>
      <c r="F92" s="2">
        <v>10296.296296296296</v>
      </c>
      <c r="G92" s="2">
        <v>6211.1111111111104</v>
      </c>
      <c r="H92" s="4">
        <v>28.379751915693571</v>
      </c>
      <c r="I92" s="4">
        <v>26.694260901849706</v>
      </c>
      <c r="J92" s="3">
        <f t="shared" si="7"/>
        <v>176.26979245414117</v>
      </c>
      <c r="K92" s="3">
        <f t="shared" si="6"/>
        <v>274.85201965608218</v>
      </c>
      <c r="L92" s="3">
        <f t="shared" si="5"/>
        <v>451.12181211022335</v>
      </c>
      <c r="M92" s="2">
        <f t="shared" si="8"/>
        <v>39.073657651267119</v>
      </c>
    </row>
    <row r="93" spans="1:13" x14ac:dyDescent="0.35">
      <c r="A93" s="1" t="s">
        <v>2</v>
      </c>
      <c r="B93" s="1">
        <v>11</v>
      </c>
      <c r="C93" s="1">
        <v>32</v>
      </c>
      <c r="D93" s="1" t="s">
        <v>18</v>
      </c>
      <c r="E93" s="1" t="s">
        <v>5</v>
      </c>
      <c r="F93" s="2">
        <v>11348.148148148148</v>
      </c>
      <c r="G93" s="2">
        <v>7718.5185185185182</v>
      </c>
      <c r="H93" s="4">
        <v>36.286766700323838</v>
      </c>
      <c r="I93" s="4">
        <v>94.835572575778528</v>
      </c>
      <c r="J93" s="3">
        <f t="shared" si="7"/>
        <v>280.08008075361067</v>
      </c>
      <c r="K93" s="3">
        <f t="shared" si="6"/>
        <v>1076.2081273043905</v>
      </c>
      <c r="L93" s="3">
        <f t="shared" si="5"/>
        <v>1356.2882080580011</v>
      </c>
      <c r="M93" s="2">
        <f t="shared" si="8"/>
        <v>20.650484099883375</v>
      </c>
    </row>
    <row r="94" spans="1:13" x14ac:dyDescent="0.35">
      <c r="A94" s="1" t="s">
        <v>2</v>
      </c>
      <c r="B94" s="1">
        <v>11</v>
      </c>
      <c r="C94" s="1">
        <v>33</v>
      </c>
      <c r="D94" s="1" t="s">
        <v>17</v>
      </c>
      <c r="E94" s="1" t="s">
        <v>5</v>
      </c>
      <c r="F94" s="2">
        <v>10088.888888888889</v>
      </c>
      <c r="G94" s="2">
        <v>7955.5555555555557</v>
      </c>
      <c r="H94" s="4">
        <v>31.759529466520242</v>
      </c>
      <c r="I94" s="4">
        <v>74.325704980548977</v>
      </c>
      <c r="J94" s="3">
        <f t="shared" si="7"/>
        <v>252.66470108920547</v>
      </c>
      <c r="K94" s="3">
        <f t="shared" si="6"/>
        <v>749.86377913709418</v>
      </c>
      <c r="L94" s="3">
        <f t="shared" si="5"/>
        <v>1002.5284802262996</v>
      </c>
      <c r="M94" s="2">
        <f t="shared" si="8"/>
        <v>25.202745465362913</v>
      </c>
    </row>
    <row r="95" spans="1:13" x14ac:dyDescent="0.35">
      <c r="A95" s="1" t="s">
        <v>2</v>
      </c>
      <c r="B95" s="1">
        <v>12</v>
      </c>
      <c r="C95" s="1">
        <v>34</v>
      </c>
      <c r="D95" s="1" t="s">
        <v>17</v>
      </c>
      <c r="E95" s="1" t="s">
        <v>5</v>
      </c>
      <c r="F95" s="2">
        <v>11170.37037037037</v>
      </c>
      <c r="G95" s="2">
        <v>7807.407407407406</v>
      </c>
      <c r="H95" s="4">
        <v>32.610201979133898</v>
      </c>
      <c r="I95" s="4">
        <v>78.18470506510829</v>
      </c>
      <c r="J95" s="3">
        <f t="shared" si="7"/>
        <v>254.60113248894163</v>
      </c>
      <c r="K95" s="3">
        <f t="shared" si="6"/>
        <v>873.35211287543189</v>
      </c>
      <c r="L95" s="3">
        <f t="shared" si="5"/>
        <v>1127.9532453643735</v>
      </c>
      <c r="M95" s="2">
        <f t="shared" si="8"/>
        <v>22.571957972131674</v>
      </c>
    </row>
    <row r="96" spans="1:13" x14ac:dyDescent="0.35">
      <c r="A96" s="1" t="s">
        <v>2</v>
      </c>
      <c r="B96" s="1">
        <v>12</v>
      </c>
      <c r="C96" s="1">
        <v>35</v>
      </c>
      <c r="D96" s="1" t="s">
        <v>16</v>
      </c>
      <c r="E96" s="1" t="s">
        <v>5</v>
      </c>
      <c r="F96" s="2">
        <v>10651.851851851852</v>
      </c>
      <c r="G96" s="2">
        <v>7377.7777777777801</v>
      </c>
      <c r="H96" s="4">
        <v>25.487822545168871</v>
      </c>
      <c r="I96" s="4">
        <v>38.991599355324446</v>
      </c>
      <c r="J96" s="3">
        <f t="shared" si="7"/>
        <v>188.04349077769041</v>
      </c>
      <c r="K96" s="3">
        <f t="shared" si="6"/>
        <v>415.33273979967817</v>
      </c>
      <c r="L96" s="3">
        <f t="shared" si="5"/>
        <v>603.37623057736857</v>
      </c>
      <c r="M96" s="2">
        <f t="shared" si="8"/>
        <v>31.165213551377764</v>
      </c>
    </row>
    <row r="97" spans="1:13" x14ac:dyDescent="0.35">
      <c r="A97" s="1" t="s">
        <v>2</v>
      </c>
      <c r="B97" s="1">
        <v>12</v>
      </c>
      <c r="C97" s="1">
        <v>36</v>
      </c>
      <c r="D97" s="1" t="s">
        <v>18</v>
      </c>
      <c r="E97" s="1" t="s">
        <v>5</v>
      </c>
      <c r="F97" s="2">
        <v>10192.592592592593</v>
      </c>
      <c r="G97" s="2">
        <v>8770.3703703703704</v>
      </c>
      <c r="H97" s="4">
        <v>34.92371172590866</v>
      </c>
      <c r="I97" s="4">
        <v>119.78788682951136</v>
      </c>
      <c r="J97" s="3">
        <f t="shared" si="7"/>
        <v>306.2938865442656</v>
      </c>
      <c r="K97" s="3">
        <f t="shared" si="6"/>
        <v>1220.9491279807974</v>
      </c>
      <c r="L97" s="3">
        <f t="shared" si="5"/>
        <v>1527.243014525063</v>
      </c>
      <c r="M97" s="2">
        <f t="shared" si="8"/>
        <v>20.055347029334154</v>
      </c>
    </row>
    <row r="98" spans="1:13" x14ac:dyDescent="0.35">
      <c r="A98" s="1" t="s">
        <v>2</v>
      </c>
      <c r="B98" s="1">
        <v>13</v>
      </c>
      <c r="C98" s="1">
        <v>37</v>
      </c>
      <c r="D98" s="1" t="s">
        <v>16</v>
      </c>
      <c r="E98" s="1" t="s">
        <v>5</v>
      </c>
      <c r="F98" s="2">
        <v>11140.740740740741</v>
      </c>
      <c r="G98" s="2">
        <v>6918.5185185185201</v>
      </c>
      <c r="H98" s="4">
        <v>29.040575522894283</v>
      </c>
      <c r="I98" s="4">
        <v>22.36546207119272</v>
      </c>
      <c r="J98" s="3">
        <f t="shared" si="7"/>
        <v>200.91775954357973</v>
      </c>
      <c r="K98" s="3">
        <f t="shared" ref="K98:K129" si="9">F98*(I98/1000)</f>
        <v>249.16781448202855</v>
      </c>
      <c r="L98" s="3">
        <f t="shared" si="5"/>
        <v>450.08557402560825</v>
      </c>
      <c r="M98" s="2">
        <f t="shared" si="8"/>
        <v>44.639902084964014</v>
      </c>
    </row>
    <row r="99" spans="1:13" x14ac:dyDescent="0.35">
      <c r="A99" s="1" t="s">
        <v>2</v>
      </c>
      <c r="B99" s="1">
        <v>13</v>
      </c>
      <c r="C99" s="1">
        <v>38</v>
      </c>
      <c r="D99" s="1" t="s">
        <v>17</v>
      </c>
      <c r="E99" s="1" t="s">
        <v>5</v>
      </c>
      <c r="F99" s="2">
        <v>11718.518518518518</v>
      </c>
      <c r="G99" s="2">
        <v>6133.333333333333</v>
      </c>
      <c r="H99" s="4">
        <v>37.15663000397312</v>
      </c>
      <c r="I99" s="4">
        <v>80.610475615981514</v>
      </c>
      <c r="J99" s="3">
        <f t="shared" si="7"/>
        <v>227.89399735770181</v>
      </c>
      <c r="K99" s="3">
        <f t="shared" si="9"/>
        <v>944.63535129246486</v>
      </c>
      <c r="L99" s="3">
        <f t="shared" si="5"/>
        <v>1172.5293486501666</v>
      </c>
      <c r="M99" s="2">
        <f t="shared" si="8"/>
        <v>19.436101758992798</v>
      </c>
    </row>
    <row r="100" spans="1:13" x14ac:dyDescent="0.35">
      <c r="A100" s="1" t="s">
        <v>2</v>
      </c>
      <c r="B100" s="1">
        <v>13</v>
      </c>
      <c r="C100" s="1">
        <v>39</v>
      </c>
      <c r="D100" s="1" t="s">
        <v>18</v>
      </c>
      <c r="E100" s="1" t="s">
        <v>5</v>
      </c>
      <c r="F100" s="2">
        <v>11081.481481481482</v>
      </c>
      <c r="G100" s="2">
        <v>8548.1481481481478</v>
      </c>
      <c r="H100" s="4">
        <v>32.7525785066833</v>
      </c>
      <c r="I100" s="4">
        <v>93.575178483383624</v>
      </c>
      <c r="J100" s="3">
        <f t="shared" si="7"/>
        <v>279.97389330898164</v>
      </c>
      <c r="K100" s="3">
        <f t="shared" si="9"/>
        <v>1036.95160748994</v>
      </c>
      <c r="L100" s="3">
        <f t="shared" si="5"/>
        <v>1316.9255007989216</v>
      </c>
      <c r="M100" s="2">
        <f t="shared" si="8"/>
        <v>21.259660712708019</v>
      </c>
    </row>
    <row r="101" spans="1:13" x14ac:dyDescent="0.35">
      <c r="A101" s="1" t="s">
        <v>2</v>
      </c>
      <c r="B101" s="1">
        <v>14</v>
      </c>
      <c r="C101" s="1">
        <v>40</v>
      </c>
      <c r="D101" s="1" t="s">
        <v>18</v>
      </c>
      <c r="E101" s="1" t="s">
        <v>5</v>
      </c>
      <c r="F101" s="2">
        <v>10325.925925925925</v>
      </c>
      <c r="G101" s="2">
        <v>6296.2962962962965</v>
      </c>
      <c r="H101" s="4">
        <v>25.953357817642225</v>
      </c>
      <c r="I101" s="4">
        <v>92.338762431102708</v>
      </c>
      <c r="J101" s="3">
        <f t="shared" si="7"/>
        <v>163.41003070367327</v>
      </c>
      <c r="K101" s="3">
        <f t="shared" si="9"/>
        <v>953.48322095523838</v>
      </c>
      <c r="L101" s="3">
        <f t="shared" si="5"/>
        <v>1116.8932516589116</v>
      </c>
      <c r="M101" s="2">
        <f t="shared" si="8"/>
        <v>14.630765335985494</v>
      </c>
    </row>
    <row r="102" spans="1:13" x14ac:dyDescent="0.35">
      <c r="A102" s="1" t="s">
        <v>2</v>
      </c>
      <c r="B102" s="1">
        <v>14</v>
      </c>
      <c r="C102" s="1">
        <v>41</v>
      </c>
      <c r="D102" s="1" t="s">
        <v>16</v>
      </c>
      <c r="E102" s="1" t="s">
        <v>5</v>
      </c>
      <c r="F102" s="2">
        <v>11540.740740740741</v>
      </c>
      <c r="G102" s="2">
        <v>5429.6296296296296</v>
      </c>
      <c r="H102" s="4">
        <v>24.51358732444017</v>
      </c>
      <c r="I102" s="4">
        <v>27.182656296041209</v>
      </c>
      <c r="J102" s="3">
        <f t="shared" si="7"/>
        <v>133.09970006529366</v>
      </c>
      <c r="K102" s="3">
        <f t="shared" si="9"/>
        <v>313.70798895727557</v>
      </c>
      <c r="L102" s="3">
        <f t="shared" si="5"/>
        <v>446.80768902256921</v>
      </c>
      <c r="M102" s="2">
        <f t="shared" si="8"/>
        <v>29.789035268497919</v>
      </c>
    </row>
    <row r="103" spans="1:13" x14ac:dyDescent="0.35">
      <c r="A103" s="1" t="s">
        <v>2</v>
      </c>
      <c r="B103" s="1">
        <v>14</v>
      </c>
      <c r="C103" s="1">
        <v>42</v>
      </c>
      <c r="D103" s="1" t="s">
        <v>17</v>
      </c>
      <c r="E103" s="1" t="s">
        <v>5</v>
      </c>
      <c r="F103" s="2">
        <v>9985.1851851851843</v>
      </c>
      <c r="G103" s="2">
        <v>6355.5555555555557</v>
      </c>
      <c r="H103" s="4">
        <v>31.998920917683922</v>
      </c>
      <c r="I103" s="4">
        <v>77.140057093219085</v>
      </c>
      <c r="J103" s="3">
        <f t="shared" si="7"/>
        <v>203.37091961016893</v>
      </c>
      <c r="K103" s="3">
        <f t="shared" si="9"/>
        <v>770.25775527155054</v>
      </c>
      <c r="L103" s="3">
        <f t="shared" si="5"/>
        <v>973.62867488171946</v>
      </c>
      <c r="M103" s="2">
        <f t="shared" si="8"/>
        <v>20.887934472028086</v>
      </c>
    </row>
    <row r="104" spans="1:13" x14ac:dyDescent="0.35">
      <c r="A104" s="1" t="s">
        <v>2</v>
      </c>
      <c r="B104" s="1">
        <v>15</v>
      </c>
      <c r="C104" s="1">
        <v>43</v>
      </c>
      <c r="D104" s="1" t="s">
        <v>17</v>
      </c>
      <c r="E104" s="1" t="s">
        <v>5</v>
      </c>
      <c r="F104" s="2">
        <v>11037.037037037036</v>
      </c>
      <c r="G104" s="2">
        <v>7644.4444444444443</v>
      </c>
      <c r="H104" s="4">
        <v>27.821750185103728</v>
      </c>
      <c r="I104" s="4">
        <v>65.581462495986045</v>
      </c>
      <c r="J104" s="3">
        <f t="shared" si="7"/>
        <v>212.68182363723739</v>
      </c>
      <c r="K104" s="3">
        <f t="shared" si="9"/>
        <v>723.82503051125343</v>
      </c>
      <c r="L104" s="3">
        <f t="shared" si="5"/>
        <v>936.50685414849079</v>
      </c>
      <c r="M104" s="2">
        <f t="shared" si="8"/>
        <v>22.710119279438285</v>
      </c>
    </row>
    <row r="105" spans="1:13" x14ac:dyDescent="0.35">
      <c r="A105" s="1" t="s">
        <v>2</v>
      </c>
      <c r="B105" s="1">
        <v>15</v>
      </c>
      <c r="C105" s="1">
        <v>44</v>
      </c>
      <c r="D105" s="1" t="s">
        <v>18</v>
      </c>
      <c r="E105" s="1" t="s">
        <v>5</v>
      </c>
      <c r="F105" s="2">
        <v>10933.333333333334</v>
      </c>
      <c r="G105" s="2">
        <v>4637.0370370370374</v>
      </c>
      <c r="H105" s="4">
        <v>34.027065450175186</v>
      </c>
      <c r="I105" s="4">
        <v>68.437255505921286</v>
      </c>
      <c r="J105" s="3">
        <f t="shared" si="7"/>
        <v>157.78476275414567</v>
      </c>
      <c r="K105" s="3">
        <f t="shared" si="9"/>
        <v>748.24732686473942</v>
      </c>
      <c r="L105" s="3">
        <f t="shared" si="5"/>
        <v>906.03208961888504</v>
      </c>
      <c r="M105" s="2">
        <f t="shared" si="8"/>
        <v>17.414919908688503</v>
      </c>
    </row>
    <row r="106" spans="1:13" x14ac:dyDescent="0.35">
      <c r="A106" s="1" t="s">
        <v>2</v>
      </c>
      <c r="B106" s="1">
        <v>15</v>
      </c>
      <c r="C106" s="1">
        <v>45</v>
      </c>
      <c r="D106" s="1" t="s">
        <v>16</v>
      </c>
      <c r="E106" s="1" t="s">
        <v>5</v>
      </c>
      <c r="F106" s="2">
        <v>12177.777777777777</v>
      </c>
      <c r="G106" s="2">
        <v>6370</v>
      </c>
      <c r="H106" s="4">
        <v>32.068097315870673</v>
      </c>
      <c r="I106" s="4">
        <v>27.939451979619754</v>
      </c>
      <c r="J106" s="3">
        <f t="shared" si="7"/>
        <v>204.27377990209618</v>
      </c>
      <c r="K106" s="3">
        <f t="shared" si="9"/>
        <v>340.24043744070275</v>
      </c>
      <c r="L106" s="3">
        <f t="shared" si="5"/>
        <v>544.51421734279893</v>
      </c>
      <c r="M106" s="2">
        <f t="shared" si="8"/>
        <v>37.514866168039028</v>
      </c>
    </row>
    <row r="107" spans="1:13" x14ac:dyDescent="0.35">
      <c r="A107" s="1" t="s">
        <v>2</v>
      </c>
      <c r="B107" s="1">
        <v>16</v>
      </c>
      <c r="C107" s="1">
        <v>46</v>
      </c>
      <c r="D107" s="1" t="s">
        <v>16</v>
      </c>
      <c r="E107" s="1" t="s">
        <v>5</v>
      </c>
      <c r="F107" s="2">
        <v>12000</v>
      </c>
      <c r="G107" s="2">
        <v>5896.2962962963002</v>
      </c>
      <c r="H107" s="4">
        <v>28.08142952275049</v>
      </c>
      <c r="I107" s="4">
        <v>19.981919223183564</v>
      </c>
      <c r="J107" s="3">
        <f t="shared" si="7"/>
        <v>165.57642888969929</v>
      </c>
      <c r="K107" s="3">
        <f t="shared" si="9"/>
        <v>239.78303067820275</v>
      </c>
      <c r="L107" s="3">
        <f t="shared" si="5"/>
        <v>405.35945956790204</v>
      </c>
      <c r="M107" s="2">
        <f t="shared" si="8"/>
        <v>40.846815087576232</v>
      </c>
    </row>
    <row r="108" spans="1:13" x14ac:dyDescent="0.35">
      <c r="A108" s="1" t="s">
        <v>2</v>
      </c>
      <c r="B108" s="1">
        <v>16</v>
      </c>
      <c r="C108" s="1">
        <v>47</v>
      </c>
      <c r="D108" s="1" t="s">
        <v>18</v>
      </c>
      <c r="E108" s="1" t="s">
        <v>5</v>
      </c>
      <c r="F108" s="2">
        <v>11511.111111111111</v>
      </c>
      <c r="G108" s="2">
        <v>8355.5555555555547</v>
      </c>
      <c r="H108" s="4">
        <v>30.883208473158845</v>
      </c>
      <c r="I108" s="4">
        <v>51.603802776444375</v>
      </c>
      <c r="J108" s="3">
        <f t="shared" si="7"/>
        <v>258.04636413128276</v>
      </c>
      <c r="K108" s="3">
        <f t="shared" si="9"/>
        <v>594.01710751551525</v>
      </c>
      <c r="L108" s="3">
        <f t="shared" si="5"/>
        <v>852.06347164679801</v>
      </c>
      <c r="M108" s="2">
        <f t="shared" si="8"/>
        <v>30.284875800690298</v>
      </c>
    </row>
    <row r="109" spans="1:13" x14ac:dyDescent="0.35">
      <c r="A109" s="1" t="s">
        <v>2</v>
      </c>
      <c r="B109" s="1">
        <v>16</v>
      </c>
      <c r="C109" s="1">
        <v>48</v>
      </c>
      <c r="D109" s="1" t="s">
        <v>17</v>
      </c>
      <c r="E109" s="1" t="s">
        <v>5</v>
      </c>
      <c r="F109" s="2">
        <v>10266.666666666666</v>
      </c>
      <c r="G109" s="2">
        <v>4874.0740740740739</v>
      </c>
      <c r="H109" s="4">
        <v>37.05204749069371</v>
      </c>
      <c r="I109" s="4">
        <v>40.835879762362921</v>
      </c>
      <c r="J109" s="3">
        <f t="shared" si="7"/>
        <v>180.59442406575158</v>
      </c>
      <c r="K109" s="3">
        <f t="shared" si="9"/>
        <v>419.24836556025929</v>
      </c>
      <c r="L109" s="3">
        <f t="shared" si="5"/>
        <v>599.84278962601093</v>
      </c>
      <c r="M109" s="2">
        <f t="shared" si="8"/>
        <v>30.106959221490072</v>
      </c>
    </row>
    <row r="110" spans="1:13" x14ac:dyDescent="0.35">
      <c r="A110" s="1" t="s">
        <v>2</v>
      </c>
      <c r="B110" s="1">
        <v>17</v>
      </c>
      <c r="C110" s="1">
        <v>49</v>
      </c>
      <c r="D110" s="1" t="s">
        <v>18</v>
      </c>
      <c r="E110" s="1" t="s">
        <v>5</v>
      </c>
      <c r="F110" s="2">
        <v>11185.185185185184</v>
      </c>
      <c r="G110" s="2">
        <v>5288.8888888888887</v>
      </c>
      <c r="H110" s="4">
        <v>36.422727467622103</v>
      </c>
      <c r="I110" s="4">
        <v>124.1625688319326</v>
      </c>
      <c r="J110" s="3">
        <f t="shared" si="7"/>
        <v>192.63575860653467</v>
      </c>
      <c r="K110" s="3">
        <f t="shared" si="9"/>
        <v>1388.7813254534683</v>
      </c>
      <c r="L110" s="3">
        <f t="shared" si="5"/>
        <v>1581.4170840600029</v>
      </c>
      <c r="M110" s="2">
        <f t="shared" si="8"/>
        <v>12.181211430445479</v>
      </c>
    </row>
    <row r="111" spans="1:13" x14ac:dyDescent="0.35">
      <c r="A111" s="1" t="s">
        <v>2</v>
      </c>
      <c r="B111" s="1">
        <v>17</v>
      </c>
      <c r="C111" s="1">
        <v>50</v>
      </c>
      <c r="D111" s="1" t="s">
        <v>17</v>
      </c>
      <c r="E111" s="1" t="s">
        <v>5</v>
      </c>
      <c r="F111" s="2">
        <v>9955.5555555555547</v>
      </c>
      <c r="G111" s="2">
        <v>7348.1481481481478</v>
      </c>
      <c r="H111" s="4">
        <v>30.631769143049947</v>
      </c>
      <c r="I111" s="4">
        <v>39.02464586204497</v>
      </c>
      <c r="J111" s="3">
        <f t="shared" si="7"/>
        <v>225.08677770300403</v>
      </c>
      <c r="K111" s="3">
        <f t="shared" si="9"/>
        <v>388.51202991546984</v>
      </c>
      <c r="L111" s="3">
        <f t="shared" si="5"/>
        <v>613.59880761847387</v>
      </c>
      <c r="M111" s="2">
        <f t="shared" si="8"/>
        <v>36.683053309151717</v>
      </c>
    </row>
    <row r="112" spans="1:13" x14ac:dyDescent="0.35">
      <c r="A112" s="1" t="s">
        <v>2</v>
      </c>
      <c r="B112" s="1">
        <v>17</v>
      </c>
      <c r="C112" s="1">
        <v>51</v>
      </c>
      <c r="D112" s="1" t="s">
        <v>16</v>
      </c>
      <c r="E112" s="1" t="s">
        <v>5</v>
      </c>
      <c r="F112" s="2">
        <v>10681.481481481482</v>
      </c>
      <c r="G112" s="2">
        <v>5762.9629629629599</v>
      </c>
      <c r="H112" s="4">
        <v>29.410106559838638</v>
      </c>
      <c r="I112" s="4">
        <v>27.935866644663147</v>
      </c>
      <c r="J112" s="3">
        <f t="shared" si="7"/>
        <v>169.48935484114406</v>
      </c>
      <c r="K112" s="3">
        <f t="shared" si="9"/>
        <v>298.39644223410562</v>
      </c>
      <c r="L112" s="3">
        <f t="shared" si="5"/>
        <v>467.88579707524968</v>
      </c>
      <c r="M112" s="2">
        <f t="shared" si="8"/>
        <v>36.224513738314059</v>
      </c>
    </row>
    <row r="113" spans="1:13" x14ac:dyDescent="0.35">
      <c r="A113" s="1" t="s">
        <v>2</v>
      </c>
      <c r="B113" s="1">
        <v>18</v>
      </c>
      <c r="C113" s="1">
        <v>52</v>
      </c>
      <c r="D113" s="1" t="s">
        <v>17</v>
      </c>
      <c r="E113" s="1" t="s">
        <v>5</v>
      </c>
      <c r="F113" s="2">
        <v>10488.888888888889</v>
      </c>
      <c r="G113" s="2">
        <v>7466.666666666667</v>
      </c>
      <c r="H113" s="4">
        <v>31.482656857575151</v>
      </c>
      <c r="I113" s="4">
        <v>46.655184364295714</v>
      </c>
      <c r="J113" s="3">
        <f t="shared" si="7"/>
        <v>235.07050453656112</v>
      </c>
      <c r="K113" s="3">
        <f t="shared" si="9"/>
        <v>489.36104488772395</v>
      </c>
      <c r="L113" s="3">
        <f t="shared" si="5"/>
        <v>724.43154942428509</v>
      </c>
      <c r="M113" s="2">
        <f t="shared" si="8"/>
        <v>32.448960115469106</v>
      </c>
    </row>
    <row r="114" spans="1:13" x14ac:dyDescent="0.35">
      <c r="A114" s="1" t="s">
        <v>2</v>
      </c>
      <c r="B114" s="1">
        <v>18</v>
      </c>
      <c r="C114" s="1">
        <v>53</v>
      </c>
      <c r="D114" s="1" t="s">
        <v>16</v>
      </c>
      <c r="E114" s="1" t="s">
        <v>5</v>
      </c>
      <c r="F114" s="2">
        <v>9377.7777777777774</v>
      </c>
      <c r="G114" s="2">
        <v>5866.6666666666697</v>
      </c>
      <c r="H114" s="4">
        <v>27.569430025322397</v>
      </c>
      <c r="I114" s="4">
        <v>18.302080942878984</v>
      </c>
      <c r="J114" s="3">
        <f t="shared" si="7"/>
        <v>161.74065614855814</v>
      </c>
      <c r="K114" s="3">
        <f t="shared" si="9"/>
        <v>171.6328479532207</v>
      </c>
      <c r="L114" s="3">
        <f t="shared" si="5"/>
        <v>333.37350410177885</v>
      </c>
      <c r="M114" s="2">
        <f t="shared" si="8"/>
        <v>48.516350027379133</v>
      </c>
    </row>
    <row r="115" spans="1:13" x14ac:dyDescent="0.35">
      <c r="A115" s="1" t="s">
        <v>2</v>
      </c>
      <c r="B115" s="1">
        <v>18</v>
      </c>
      <c r="C115" s="1">
        <v>54</v>
      </c>
      <c r="D115" s="1" t="s">
        <v>18</v>
      </c>
      <c r="E115" s="1" t="s">
        <v>5</v>
      </c>
      <c r="F115" s="2">
        <v>9866.6666666666661</v>
      </c>
      <c r="G115" s="2">
        <v>5970.3703703703704</v>
      </c>
      <c r="H115" s="4">
        <v>35.289623768657286</v>
      </c>
      <c r="I115" s="4">
        <v>122.74491559168548</v>
      </c>
      <c r="J115" s="3">
        <f t="shared" si="7"/>
        <v>210.69212412990942</v>
      </c>
      <c r="K115" s="3">
        <f t="shared" si="9"/>
        <v>1211.0831671712967</v>
      </c>
      <c r="L115" s="3">
        <f t="shared" si="5"/>
        <v>1421.7752913012062</v>
      </c>
      <c r="M115" s="2">
        <f t="shared" si="8"/>
        <v>14.818946806782973</v>
      </c>
    </row>
    <row r="116" spans="1:13" x14ac:dyDescent="0.35">
      <c r="A116" s="1" t="s">
        <v>2</v>
      </c>
      <c r="B116" s="1">
        <v>19</v>
      </c>
      <c r="C116" s="1">
        <v>55</v>
      </c>
      <c r="D116" s="1" t="s">
        <v>16</v>
      </c>
      <c r="E116" s="1" t="s">
        <v>5</v>
      </c>
      <c r="F116" s="2">
        <v>11170.37037037037</v>
      </c>
      <c r="G116" s="2">
        <v>6422.2222222222199</v>
      </c>
      <c r="H116" s="4">
        <v>26.219934168551781</v>
      </c>
      <c r="I116" s="4">
        <v>26.799422130564924</v>
      </c>
      <c r="J116" s="3">
        <f t="shared" si="7"/>
        <v>168.39024388247694</v>
      </c>
      <c r="K116" s="3">
        <f t="shared" si="9"/>
        <v>299.35947091031039</v>
      </c>
      <c r="L116" s="3">
        <f t="shared" si="5"/>
        <v>467.74971479278736</v>
      </c>
      <c r="M116" s="2">
        <f t="shared" si="8"/>
        <v>36.000074090280023</v>
      </c>
    </row>
    <row r="117" spans="1:13" x14ac:dyDescent="0.35">
      <c r="A117" s="1" t="s">
        <v>2</v>
      </c>
      <c r="B117" s="1">
        <v>19</v>
      </c>
      <c r="C117" s="1">
        <v>56</v>
      </c>
      <c r="D117" s="1" t="s">
        <v>18</v>
      </c>
      <c r="E117" s="1" t="s">
        <v>5</v>
      </c>
      <c r="F117" s="2">
        <v>10829.62962962963</v>
      </c>
      <c r="G117" s="2">
        <v>8933.3333333333339</v>
      </c>
      <c r="H117" s="4">
        <v>38.867132107327805</v>
      </c>
      <c r="I117" s="4">
        <v>56.90168063355911</v>
      </c>
      <c r="J117" s="3">
        <f t="shared" si="7"/>
        <v>347.21304682546173</v>
      </c>
      <c r="K117" s="3">
        <f t="shared" si="9"/>
        <v>616.22412656491417</v>
      </c>
      <c r="L117" s="3">
        <f t="shared" si="5"/>
        <v>963.43717339037585</v>
      </c>
      <c r="M117" s="2">
        <f t="shared" si="8"/>
        <v>36.038992101955593</v>
      </c>
    </row>
    <row r="118" spans="1:13" x14ac:dyDescent="0.35">
      <c r="A118" s="1" t="s">
        <v>2</v>
      </c>
      <c r="B118" s="1">
        <v>19</v>
      </c>
      <c r="C118" s="1">
        <v>57</v>
      </c>
      <c r="D118" s="1" t="s">
        <v>17</v>
      </c>
      <c r="E118" s="1" t="s">
        <v>5</v>
      </c>
      <c r="F118" s="2">
        <v>10533.333333333334</v>
      </c>
      <c r="G118" s="2">
        <v>4207.4074074074078</v>
      </c>
      <c r="H118" s="4">
        <v>38.003443730002587</v>
      </c>
      <c r="I118" s="4">
        <v>69.448789614841189</v>
      </c>
      <c r="J118" s="3">
        <f t="shared" si="7"/>
        <v>159.89597065660348</v>
      </c>
      <c r="K118" s="3">
        <f t="shared" si="9"/>
        <v>731.52725060966054</v>
      </c>
      <c r="L118" s="3">
        <f t="shared" si="5"/>
        <v>891.42322126626402</v>
      </c>
      <c r="M118" s="2">
        <f t="shared" si="8"/>
        <v>17.937155645269339</v>
      </c>
    </row>
    <row r="119" spans="1:13" x14ac:dyDescent="0.35">
      <c r="A119" s="1" t="s">
        <v>2</v>
      </c>
      <c r="B119" s="1">
        <v>20</v>
      </c>
      <c r="C119" s="1">
        <v>58</v>
      </c>
      <c r="D119" s="1" t="s">
        <v>17</v>
      </c>
      <c r="E119" s="1" t="s">
        <v>5</v>
      </c>
      <c r="F119" s="2">
        <v>10548.148148148148</v>
      </c>
      <c r="G119" s="2">
        <v>7911.1111111111113</v>
      </c>
      <c r="H119" s="4">
        <v>31.30962549887073</v>
      </c>
      <c r="I119" s="4">
        <v>52.876950893539473</v>
      </c>
      <c r="J119" s="3">
        <f t="shared" si="7"/>
        <v>247.693926168844</v>
      </c>
      <c r="K119" s="3">
        <f t="shared" si="9"/>
        <v>557.75391164740893</v>
      </c>
      <c r="L119" s="3">
        <f t="shared" si="5"/>
        <v>805.4478378162529</v>
      </c>
      <c r="M119" s="2">
        <f t="shared" si="8"/>
        <v>30.75232368124508</v>
      </c>
    </row>
    <row r="120" spans="1:13" x14ac:dyDescent="0.35">
      <c r="A120" s="1" t="s">
        <v>2</v>
      </c>
      <c r="B120" s="1">
        <v>20</v>
      </c>
      <c r="C120" s="1">
        <v>59</v>
      </c>
      <c r="D120" s="1" t="s">
        <v>18</v>
      </c>
      <c r="E120" s="1" t="s">
        <v>5</v>
      </c>
      <c r="F120" s="2">
        <v>11866.666666666666</v>
      </c>
      <c r="G120" s="2">
        <v>6222.2222222222226</v>
      </c>
      <c r="H120" s="4">
        <v>32.457361386361356</v>
      </c>
      <c r="I120" s="4">
        <v>89.78356163695193</v>
      </c>
      <c r="J120" s="3">
        <f t="shared" si="7"/>
        <v>201.95691529291511</v>
      </c>
      <c r="K120" s="3">
        <f t="shared" si="9"/>
        <v>1065.4315980918295</v>
      </c>
      <c r="L120" s="3">
        <f t="shared" si="5"/>
        <v>1267.3885133847446</v>
      </c>
      <c r="M120" s="2">
        <f t="shared" si="8"/>
        <v>15.934886040079368</v>
      </c>
    </row>
    <row r="121" spans="1:13" x14ac:dyDescent="0.35">
      <c r="A121" s="1" t="s">
        <v>2</v>
      </c>
      <c r="B121" s="1">
        <v>20</v>
      </c>
      <c r="C121" s="1">
        <v>60</v>
      </c>
      <c r="D121" s="1" t="s">
        <v>16</v>
      </c>
      <c r="E121" s="1" t="s">
        <v>5</v>
      </c>
      <c r="F121" s="2">
        <v>10637.037037037036</v>
      </c>
      <c r="G121" s="2">
        <v>4681.4814814814818</v>
      </c>
      <c r="H121" s="4">
        <v>30.440598491304474</v>
      </c>
      <c r="I121" s="4">
        <v>28.383732320483926</v>
      </c>
      <c r="J121" s="3">
        <f t="shared" si="7"/>
        <v>142.50709812225503</v>
      </c>
      <c r="K121" s="3">
        <f t="shared" si="9"/>
        <v>301.9188119423327</v>
      </c>
      <c r="L121" s="3">
        <f t="shared" ref="L121:L181" si="10">J121+K121</f>
        <v>444.4259100645877</v>
      </c>
      <c r="M121" s="2">
        <f t="shared" si="8"/>
        <v>32.065434281620689</v>
      </c>
    </row>
    <row r="122" spans="1:13" x14ac:dyDescent="0.35">
      <c r="A122" s="1" t="s">
        <v>3</v>
      </c>
      <c r="B122" s="1">
        <v>1</v>
      </c>
      <c r="C122" s="1">
        <v>1</v>
      </c>
      <c r="D122" s="1" t="s">
        <v>18</v>
      </c>
      <c r="E122" s="1" t="s">
        <v>4</v>
      </c>
      <c r="F122" s="2">
        <v>8088.8888888888887</v>
      </c>
      <c r="G122" s="2">
        <v>5362.9629629629626</v>
      </c>
      <c r="H122" s="4">
        <v>37.849466719479608</v>
      </c>
      <c r="I122" s="4">
        <v>49.46819197675093</v>
      </c>
      <c r="J122" s="3">
        <f t="shared" si="7"/>
        <v>202.9852881844684</v>
      </c>
      <c r="K122" s="3">
        <f t="shared" si="9"/>
        <v>400.14270843416307</v>
      </c>
      <c r="L122" s="3">
        <f t="shared" si="10"/>
        <v>603.12799661863141</v>
      </c>
      <c r="M122" s="2">
        <f t="shared" si="8"/>
        <v>33.655424606796956</v>
      </c>
    </row>
    <row r="123" spans="1:13" x14ac:dyDescent="0.35">
      <c r="A123" s="1" t="s">
        <v>3</v>
      </c>
      <c r="B123" s="1">
        <v>1</v>
      </c>
      <c r="C123" s="1">
        <v>2</v>
      </c>
      <c r="D123" s="1" t="s">
        <v>17</v>
      </c>
      <c r="E123" s="1" t="s">
        <v>4</v>
      </c>
      <c r="F123" s="2">
        <v>9822.2222222222226</v>
      </c>
      <c r="G123" s="2">
        <v>4400.0000000000009</v>
      </c>
      <c r="H123" s="4">
        <v>32.459959441227731</v>
      </c>
      <c r="I123" s="4">
        <v>93.369304887662651</v>
      </c>
      <c r="J123" s="3">
        <f t="shared" si="7"/>
        <v>142.82382154140205</v>
      </c>
      <c r="K123" s="3">
        <f t="shared" si="9"/>
        <v>917.09406134104211</v>
      </c>
      <c r="L123" s="3">
        <f t="shared" si="10"/>
        <v>1059.9178828824442</v>
      </c>
      <c r="M123" s="2">
        <f t="shared" si="8"/>
        <v>13.474989322096635</v>
      </c>
    </row>
    <row r="124" spans="1:13" x14ac:dyDescent="0.35">
      <c r="A124" s="1" t="s">
        <v>3</v>
      </c>
      <c r="B124" s="1">
        <v>1</v>
      </c>
      <c r="C124" s="1">
        <v>3</v>
      </c>
      <c r="D124" s="1" t="s">
        <v>16</v>
      </c>
      <c r="E124" s="1" t="s">
        <v>4</v>
      </c>
      <c r="F124" s="2">
        <v>9051.8518518518522</v>
      </c>
      <c r="G124" s="2">
        <v>4562.9629629629626</v>
      </c>
      <c r="H124" s="4">
        <v>29.256192227548269</v>
      </c>
      <c r="I124" s="4">
        <v>44.988680169536437</v>
      </c>
      <c r="J124" s="3">
        <f t="shared" si="7"/>
        <v>133.49492157162766</v>
      </c>
      <c r="K124" s="3">
        <f t="shared" si="9"/>
        <v>407.23086790498911</v>
      </c>
      <c r="L124" s="3">
        <f t="shared" si="10"/>
        <v>540.7257894766168</v>
      </c>
      <c r="M124" s="2">
        <f t="shared" si="8"/>
        <v>24.688099619003012</v>
      </c>
    </row>
    <row r="125" spans="1:13" x14ac:dyDescent="0.35">
      <c r="A125" s="1" t="s">
        <v>3</v>
      </c>
      <c r="B125" s="1">
        <v>2</v>
      </c>
      <c r="C125" s="1">
        <v>4</v>
      </c>
      <c r="D125" s="1" t="s">
        <v>17</v>
      </c>
      <c r="E125" s="1" t="s">
        <v>4</v>
      </c>
      <c r="F125" s="2">
        <v>7703.7037037037035</v>
      </c>
      <c r="G125" s="2">
        <v>5629.6296296296296</v>
      </c>
      <c r="H125" s="4">
        <v>32.704277548336876</v>
      </c>
      <c r="I125" s="4">
        <v>55.72097757130274</v>
      </c>
      <c r="J125" s="3">
        <f t="shared" si="7"/>
        <v>184.11296990174833</v>
      </c>
      <c r="K125" s="3">
        <f t="shared" si="9"/>
        <v>429.25790129003593</v>
      </c>
      <c r="L125" s="3">
        <f t="shared" si="10"/>
        <v>613.37087119178432</v>
      </c>
      <c r="M125" s="2">
        <f t="shared" si="8"/>
        <v>30.016581899954819</v>
      </c>
    </row>
    <row r="126" spans="1:13" x14ac:dyDescent="0.35">
      <c r="A126" s="1" t="s">
        <v>3</v>
      </c>
      <c r="B126" s="1">
        <v>2</v>
      </c>
      <c r="C126" s="1">
        <v>5</v>
      </c>
      <c r="D126" s="1" t="s">
        <v>16</v>
      </c>
      <c r="E126" s="1" t="s">
        <v>4</v>
      </c>
      <c r="F126" s="2">
        <v>10577.777777777777</v>
      </c>
      <c r="G126" s="2">
        <v>5259.2592592592591</v>
      </c>
      <c r="H126" s="4">
        <v>34.009446906737196</v>
      </c>
      <c r="I126" s="4">
        <v>47.630101693196309</v>
      </c>
      <c r="J126" s="3">
        <f t="shared" si="7"/>
        <v>178.86449854654379</v>
      </c>
      <c r="K126" s="3">
        <f t="shared" si="9"/>
        <v>503.82063124358757</v>
      </c>
      <c r="L126" s="3">
        <f t="shared" si="10"/>
        <v>682.68512979013133</v>
      </c>
      <c r="M126" s="2">
        <f t="shared" si="8"/>
        <v>26.20014568085432</v>
      </c>
    </row>
    <row r="127" spans="1:13" x14ac:dyDescent="0.35">
      <c r="A127" s="1" t="s">
        <v>3</v>
      </c>
      <c r="B127" s="1">
        <v>2</v>
      </c>
      <c r="C127" s="1">
        <v>6</v>
      </c>
      <c r="D127" s="1" t="s">
        <v>18</v>
      </c>
      <c r="E127" s="1" t="s">
        <v>4</v>
      </c>
      <c r="F127" s="2">
        <v>10755.555555555555</v>
      </c>
      <c r="G127" s="2">
        <v>7096.2962962962965</v>
      </c>
      <c r="H127" s="4">
        <v>33.009262984071476</v>
      </c>
      <c r="I127" s="4">
        <v>167.14603655617719</v>
      </c>
      <c r="J127" s="3">
        <f t="shared" si="7"/>
        <v>234.24351065733686</v>
      </c>
      <c r="K127" s="3">
        <f t="shared" si="9"/>
        <v>1797.7484820708835</v>
      </c>
      <c r="L127" s="3">
        <f t="shared" si="10"/>
        <v>2031.9919927282203</v>
      </c>
      <c r="M127" s="2">
        <f t="shared" si="8"/>
        <v>11.52777724989131</v>
      </c>
    </row>
    <row r="128" spans="1:13" x14ac:dyDescent="0.35">
      <c r="A128" s="1" t="s">
        <v>3</v>
      </c>
      <c r="B128" s="1">
        <v>3</v>
      </c>
      <c r="C128" s="1">
        <v>7</v>
      </c>
      <c r="D128" s="1" t="s">
        <v>18</v>
      </c>
      <c r="E128" s="1" t="s">
        <v>4</v>
      </c>
      <c r="F128" s="2">
        <v>7614.8148148148148</v>
      </c>
      <c r="G128" s="2">
        <v>5051.8518518518522</v>
      </c>
      <c r="H128" s="4">
        <v>29.698381492736779</v>
      </c>
      <c r="I128" s="4">
        <v>56.665583545665314</v>
      </c>
      <c r="J128" s="3">
        <f t="shared" si="7"/>
        <v>150.03182354108506</v>
      </c>
      <c r="K128" s="3">
        <f t="shared" si="9"/>
        <v>431.49792507365885</v>
      </c>
      <c r="L128" s="3">
        <f t="shared" si="10"/>
        <v>581.52974861474388</v>
      </c>
      <c r="M128" s="2">
        <f t="shared" si="8"/>
        <v>25.799509637894598</v>
      </c>
    </row>
    <row r="129" spans="1:13" x14ac:dyDescent="0.35">
      <c r="A129" s="1" t="s">
        <v>3</v>
      </c>
      <c r="B129" s="1">
        <v>3</v>
      </c>
      <c r="C129" s="1">
        <v>8</v>
      </c>
      <c r="D129" s="1" t="s">
        <v>16</v>
      </c>
      <c r="E129" s="1" t="s">
        <v>4</v>
      </c>
      <c r="F129" s="2">
        <v>7688.8888888888896</v>
      </c>
      <c r="G129" s="2">
        <v>5748.1481481481478</v>
      </c>
      <c r="H129" s="4">
        <v>30.593578412743408</v>
      </c>
      <c r="I129" s="4">
        <v>54.072637285286241</v>
      </c>
      <c r="J129" s="3">
        <f t="shared" si="7"/>
        <v>175.85642109843619</v>
      </c>
      <c r="K129" s="3">
        <f t="shared" si="9"/>
        <v>415.75850001575645</v>
      </c>
      <c r="L129" s="3">
        <f t="shared" si="10"/>
        <v>591.61492111419261</v>
      </c>
      <c r="M129" s="2">
        <f t="shared" si="8"/>
        <v>29.724811667569934</v>
      </c>
    </row>
    <row r="130" spans="1:13" x14ac:dyDescent="0.35">
      <c r="A130" s="1" t="s">
        <v>3</v>
      </c>
      <c r="B130" s="1">
        <v>3</v>
      </c>
      <c r="C130" s="1">
        <v>9</v>
      </c>
      <c r="D130" s="1" t="s">
        <v>17</v>
      </c>
      <c r="E130" s="1" t="s">
        <v>4</v>
      </c>
      <c r="F130" s="2">
        <v>6059.2592592592591</v>
      </c>
      <c r="G130" s="2">
        <v>4281.4814814814818</v>
      </c>
      <c r="H130" s="4">
        <v>27.483013865117872</v>
      </c>
      <c r="I130" s="4">
        <v>58.71627279343398</v>
      </c>
      <c r="J130" s="3">
        <f t="shared" si="7"/>
        <v>117.66801491880098</v>
      </c>
      <c r="K130" s="3">
        <f t="shared" ref="K130:K161" si="11">F130*(I130/1000)</f>
        <v>355.77711959280737</v>
      </c>
      <c r="L130" s="3">
        <f t="shared" si="10"/>
        <v>473.44513451160833</v>
      </c>
      <c r="M130" s="2">
        <f t="shared" si="8"/>
        <v>24.853569366635003</v>
      </c>
    </row>
    <row r="131" spans="1:13" x14ac:dyDescent="0.35">
      <c r="A131" s="1" t="s">
        <v>3</v>
      </c>
      <c r="B131" s="1">
        <v>4</v>
      </c>
      <c r="C131" s="1">
        <v>10</v>
      </c>
      <c r="D131" s="1" t="s">
        <v>18</v>
      </c>
      <c r="E131" s="1" t="s">
        <v>4</v>
      </c>
      <c r="F131" s="2">
        <v>8681.4814814814818</v>
      </c>
      <c r="G131" s="2">
        <v>6859.2592592592591</v>
      </c>
      <c r="H131" s="4">
        <v>27.586630607508258</v>
      </c>
      <c r="I131" s="4">
        <v>63.543602262892243</v>
      </c>
      <c r="J131" s="3">
        <f t="shared" ref="J131:J181" si="12">G131*(H131/1000)</f>
        <v>189.22385142631592</v>
      </c>
      <c r="K131" s="3">
        <f t="shared" si="11"/>
        <v>551.65260631192382</v>
      </c>
      <c r="L131" s="3">
        <f t="shared" si="10"/>
        <v>740.87645773823976</v>
      </c>
      <c r="M131" s="2">
        <f t="shared" ref="M131:M181" si="13">(J131/L131)*100</f>
        <v>25.540540457174426</v>
      </c>
    </row>
    <row r="132" spans="1:13" x14ac:dyDescent="0.35">
      <c r="A132" s="1" t="s">
        <v>3</v>
      </c>
      <c r="B132" s="1">
        <v>4</v>
      </c>
      <c r="C132" s="1">
        <v>11</v>
      </c>
      <c r="D132" s="1" t="s">
        <v>17</v>
      </c>
      <c r="E132" s="1" t="s">
        <v>4</v>
      </c>
      <c r="F132" s="2">
        <v>9066.6666666666661</v>
      </c>
      <c r="G132" s="2">
        <v>5733.333333333333</v>
      </c>
      <c r="H132" s="4">
        <v>32.147742897204409</v>
      </c>
      <c r="I132" s="4">
        <v>23.249034487898637</v>
      </c>
      <c r="J132" s="3">
        <f t="shared" si="12"/>
        <v>184.31372594397192</v>
      </c>
      <c r="K132" s="3">
        <f t="shared" si="11"/>
        <v>210.79124602361429</v>
      </c>
      <c r="L132" s="3">
        <f t="shared" si="10"/>
        <v>395.10497196758621</v>
      </c>
      <c r="M132" s="2">
        <f t="shared" si="13"/>
        <v>46.649305632907279</v>
      </c>
    </row>
    <row r="133" spans="1:13" x14ac:dyDescent="0.35">
      <c r="A133" s="1" t="s">
        <v>3</v>
      </c>
      <c r="B133" s="1">
        <v>4</v>
      </c>
      <c r="C133" s="1">
        <v>12</v>
      </c>
      <c r="D133" s="1" t="s">
        <v>16</v>
      </c>
      <c r="E133" s="1" t="s">
        <v>4</v>
      </c>
      <c r="F133" s="2">
        <v>7881.4814814814818</v>
      </c>
      <c r="G133" s="2">
        <v>5348.1481481481478</v>
      </c>
      <c r="H133" s="4">
        <v>28.299434664258925</v>
      </c>
      <c r="I133" s="4">
        <v>32.274502273009631</v>
      </c>
      <c r="J133" s="3">
        <f t="shared" si="12"/>
        <v>151.34956909329586</v>
      </c>
      <c r="K133" s="3">
        <f t="shared" si="11"/>
        <v>254.37089198875742</v>
      </c>
      <c r="L133" s="3">
        <f t="shared" si="10"/>
        <v>405.72046108205325</v>
      </c>
      <c r="M133" s="2">
        <f t="shared" si="13"/>
        <v>37.303903453537387</v>
      </c>
    </row>
    <row r="134" spans="1:13" x14ac:dyDescent="0.35">
      <c r="A134" s="1" t="s">
        <v>3</v>
      </c>
      <c r="B134" s="1">
        <v>5</v>
      </c>
      <c r="C134" s="1">
        <v>13</v>
      </c>
      <c r="D134" s="1" t="s">
        <v>18</v>
      </c>
      <c r="E134" s="1" t="s">
        <v>4</v>
      </c>
      <c r="F134" s="2">
        <v>9881.4814814814818</v>
      </c>
      <c r="G134" s="2">
        <v>6325.9259259259252</v>
      </c>
      <c r="H134" s="4">
        <v>33.819800608050649</v>
      </c>
      <c r="I134" s="4">
        <v>77.512770299833619</v>
      </c>
      <c r="J134" s="3">
        <f t="shared" si="12"/>
        <v>213.94155347611297</v>
      </c>
      <c r="K134" s="3">
        <f t="shared" si="11"/>
        <v>765.94100429613377</v>
      </c>
      <c r="L134" s="3">
        <f t="shared" si="10"/>
        <v>979.88255777224674</v>
      </c>
      <c r="M134" s="2">
        <f t="shared" si="13"/>
        <v>21.833387254336579</v>
      </c>
    </row>
    <row r="135" spans="1:13" x14ac:dyDescent="0.35">
      <c r="A135" s="1" t="s">
        <v>3</v>
      </c>
      <c r="B135" s="1">
        <v>5</v>
      </c>
      <c r="C135" s="1">
        <v>14</v>
      </c>
      <c r="D135" s="1" t="s">
        <v>16</v>
      </c>
      <c r="E135" s="1" t="s">
        <v>4</v>
      </c>
      <c r="F135" s="2">
        <v>8859.2592592592609</v>
      </c>
      <c r="G135" s="2">
        <v>5170.3703703703704</v>
      </c>
      <c r="H135" s="4">
        <v>27.615239211720702</v>
      </c>
      <c r="I135" s="4">
        <v>99.699638894768611</v>
      </c>
      <c r="J135" s="3">
        <f t="shared" si="12"/>
        <v>142.78101459097076</v>
      </c>
      <c r="K135" s="3">
        <f t="shared" si="11"/>
        <v>883.26494902328363</v>
      </c>
      <c r="L135" s="3">
        <f t="shared" si="10"/>
        <v>1026.0459636142543</v>
      </c>
      <c r="M135" s="2">
        <f t="shared" si="13"/>
        <v>13.915654819987166</v>
      </c>
    </row>
    <row r="136" spans="1:13" x14ac:dyDescent="0.35">
      <c r="A136" s="1" t="s">
        <v>3</v>
      </c>
      <c r="B136" s="1">
        <v>5</v>
      </c>
      <c r="C136" s="1">
        <v>15</v>
      </c>
      <c r="D136" s="1" t="s">
        <v>17</v>
      </c>
      <c r="E136" s="1" t="s">
        <v>4</v>
      </c>
      <c r="F136" s="2">
        <v>7718.5185185185182</v>
      </c>
      <c r="G136" s="2">
        <v>6414.8148148148148</v>
      </c>
      <c r="H136" s="4">
        <v>34.274855298478748</v>
      </c>
      <c r="I136" s="4">
        <v>56.588967688627974</v>
      </c>
      <c r="J136" s="3">
        <f t="shared" si="12"/>
        <v>219.86684954431553</v>
      </c>
      <c r="K136" s="3">
        <f t="shared" si="11"/>
        <v>436.78299504852106</v>
      </c>
      <c r="L136" s="3">
        <f t="shared" si="10"/>
        <v>656.64984459283664</v>
      </c>
      <c r="M136" s="2">
        <f t="shared" si="13"/>
        <v>33.483119101421025</v>
      </c>
    </row>
    <row r="137" spans="1:13" x14ac:dyDescent="0.35">
      <c r="A137" s="1" t="s">
        <v>3</v>
      </c>
      <c r="B137" s="1">
        <v>6</v>
      </c>
      <c r="C137" s="1">
        <v>16</v>
      </c>
      <c r="D137" s="1" t="s">
        <v>17</v>
      </c>
      <c r="E137" s="1" t="s">
        <v>4</v>
      </c>
      <c r="F137" s="2">
        <v>7244.4444444444443</v>
      </c>
      <c r="G137" s="2">
        <v>6088.8888888888887</v>
      </c>
      <c r="H137" s="4">
        <v>39.337366694488949</v>
      </c>
      <c r="I137" s="4">
        <v>115.75578146619689</v>
      </c>
      <c r="J137" s="3">
        <f t="shared" si="12"/>
        <v>239.52085498422161</v>
      </c>
      <c r="K137" s="3">
        <f t="shared" si="11"/>
        <v>838.58632795511528</v>
      </c>
      <c r="L137" s="3">
        <f t="shared" si="10"/>
        <v>1078.1071829393368</v>
      </c>
      <c r="M137" s="2">
        <f t="shared" si="13"/>
        <v>22.216794283031785</v>
      </c>
    </row>
    <row r="138" spans="1:13" x14ac:dyDescent="0.35">
      <c r="A138" s="1" t="s">
        <v>3</v>
      </c>
      <c r="B138" s="1">
        <v>6</v>
      </c>
      <c r="C138" s="1">
        <v>17</v>
      </c>
      <c r="D138" s="1" t="s">
        <v>18</v>
      </c>
      <c r="E138" s="1" t="s">
        <v>4</v>
      </c>
      <c r="F138" s="2">
        <v>8207.4074074074069</v>
      </c>
      <c r="G138" s="2">
        <v>6355.5555555555557</v>
      </c>
      <c r="H138" s="4">
        <v>33.878136779070424</v>
      </c>
      <c r="I138" s="4">
        <v>73.965389327638135</v>
      </c>
      <c r="J138" s="3">
        <f t="shared" si="12"/>
        <v>215.31438041809201</v>
      </c>
      <c r="K138" s="3">
        <f t="shared" si="11"/>
        <v>607.06408425942993</v>
      </c>
      <c r="L138" s="3">
        <f t="shared" si="10"/>
        <v>822.37846467752195</v>
      </c>
      <c r="M138" s="2">
        <f t="shared" si="13"/>
        <v>26.181908897933376</v>
      </c>
    </row>
    <row r="139" spans="1:13" x14ac:dyDescent="0.35">
      <c r="A139" s="1" t="s">
        <v>3</v>
      </c>
      <c r="B139" s="1">
        <v>6</v>
      </c>
      <c r="C139" s="1">
        <v>18</v>
      </c>
      <c r="D139" s="1" t="s">
        <v>16</v>
      </c>
      <c r="E139" s="1" t="s">
        <v>4</v>
      </c>
      <c r="F139" s="2">
        <v>8311.1111111111113</v>
      </c>
      <c r="G139" s="2">
        <v>6059.2592592592591</v>
      </c>
      <c r="H139" s="4">
        <v>36.994682138233763</v>
      </c>
      <c r="I139" s="4">
        <v>40.923076372048833</v>
      </c>
      <c r="J139" s="3">
        <f t="shared" si="12"/>
        <v>224.16037028944606</v>
      </c>
      <c r="K139" s="3">
        <f t="shared" si="11"/>
        <v>340.11623473658364</v>
      </c>
      <c r="L139" s="3">
        <f t="shared" si="10"/>
        <v>564.27660502602976</v>
      </c>
      <c r="M139" s="2">
        <f t="shared" si="13"/>
        <v>39.725263867550503</v>
      </c>
    </row>
    <row r="140" spans="1:13" x14ac:dyDescent="0.35">
      <c r="A140" s="1" t="s">
        <v>3</v>
      </c>
      <c r="B140" s="1">
        <v>7</v>
      </c>
      <c r="C140" s="1">
        <v>19</v>
      </c>
      <c r="D140" s="1" t="s">
        <v>17</v>
      </c>
      <c r="E140" s="1" t="s">
        <v>4</v>
      </c>
      <c r="F140" s="2">
        <v>9481.4814814814818</v>
      </c>
      <c r="G140" s="2">
        <v>5511.1111111111113</v>
      </c>
      <c r="H140" s="4">
        <v>34.567127228761642</v>
      </c>
      <c r="I140" s="4">
        <v>67.325213201265171</v>
      </c>
      <c r="J140" s="3">
        <f t="shared" si="12"/>
        <v>190.50327894961973</v>
      </c>
      <c r="K140" s="3">
        <f t="shared" si="11"/>
        <v>638.34276220458821</v>
      </c>
      <c r="L140" s="3">
        <f t="shared" si="10"/>
        <v>828.84604115420791</v>
      </c>
      <c r="M140" s="2">
        <f t="shared" si="13"/>
        <v>22.984157429808651</v>
      </c>
    </row>
    <row r="141" spans="1:13" x14ac:dyDescent="0.35">
      <c r="A141" s="1" t="s">
        <v>3</v>
      </c>
      <c r="B141" s="1">
        <v>7</v>
      </c>
      <c r="C141" s="1">
        <v>20</v>
      </c>
      <c r="D141" s="1" t="s">
        <v>16</v>
      </c>
      <c r="E141" s="1" t="s">
        <v>4</v>
      </c>
      <c r="F141" s="2">
        <v>11437.037037037036</v>
      </c>
      <c r="G141" s="2">
        <v>4592.5925925925922</v>
      </c>
      <c r="H141" s="4">
        <v>32.507187060039968</v>
      </c>
      <c r="I141" s="4">
        <v>41.823831447225039</v>
      </c>
      <c r="J141" s="3">
        <f t="shared" si="12"/>
        <v>149.29226649796132</v>
      </c>
      <c r="K141" s="3">
        <f t="shared" si="11"/>
        <v>478.34070929270712</v>
      </c>
      <c r="L141" s="3">
        <f t="shared" si="10"/>
        <v>627.63297579066841</v>
      </c>
      <c r="M141" s="2">
        <f t="shared" si="13"/>
        <v>23.786555559782137</v>
      </c>
    </row>
    <row r="142" spans="1:13" x14ac:dyDescent="0.35">
      <c r="A142" s="1" t="s">
        <v>3</v>
      </c>
      <c r="B142" s="1">
        <v>7</v>
      </c>
      <c r="C142" s="1">
        <v>21</v>
      </c>
      <c r="D142" s="1" t="s">
        <v>18</v>
      </c>
      <c r="E142" s="1" t="s">
        <v>4</v>
      </c>
      <c r="F142" s="2">
        <v>10266.666666666666</v>
      </c>
      <c r="G142" s="2">
        <v>4696.2962962962965</v>
      </c>
      <c r="H142" s="4">
        <v>42.288789392208393</v>
      </c>
      <c r="I142" s="4">
        <v>77.98283256971024</v>
      </c>
      <c r="J142" s="3">
        <f t="shared" si="12"/>
        <v>198.60068499748238</v>
      </c>
      <c r="K142" s="3">
        <f t="shared" si="11"/>
        <v>800.62374771569171</v>
      </c>
      <c r="L142" s="3">
        <f t="shared" si="10"/>
        <v>999.22443271317411</v>
      </c>
      <c r="M142" s="2">
        <f t="shared" si="13"/>
        <v>19.875483274385704</v>
      </c>
    </row>
    <row r="143" spans="1:13" x14ac:dyDescent="0.35">
      <c r="A143" s="1" t="s">
        <v>3</v>
      </c>
      <c r="B143" s="1">
        <v>8</v>
      </c>
      <c r="C143" s="1">
        <v>22</v>
      </c>
      <c r="D143" s="1" t="s">
        <v>16</v>
      </c>
      <c r="E143" s="1" t="s">
        <v>4</v>
      </c>
      <c r="F143" s="2">
        <v>8992.5925925925931</v>
      </c>
      <c r="G143" s="2">
        <v>5155.5555555555557</v>
      </c>
      <c r="H143" s="4">
        <v>30.951976566616469</v>
      </c>
      <c r="I143" s="4">
        <v>46.966445729854364</v>
      </c>
      <c r="J143" s="3">
        <f t="shared" si="12"/>
        <v>159.5746347434449</v>
      </c>
      <c r="K143" s="3">
        <f t="shared" si="11"/>
        <v>422.35011197069042</v>
      </c>
      <c r="L143" s="3">
        <f t="shared" si="10"/>
        <v>581.92474671413538</v>
      </c>
      <c r="M143" s="2">
        <f t="shared" si="13"/>
        <v>27.421867800689071</v>
      </c>
    </row>
    <row r="144" spans="1:13" x14ac:dyDescent="0.35">
      <c r="A144" s="1" t="s">
        <v>3</v>
      </c>
      <c r="B144" s="1">
        <v>8</v>
      </c>
      <c r="C144" s="1">
        <v>23</v>
      </c>
      <c r="D144" s="1" t="s">
        <v>17</v>
      </c>
      <c r="E144" s="1" t="s">
        <v>4</v>
      </c>
      <c r="F144" s="2">
        <v>10814.814814814816</v>
      </c>
      <c r="G144" s="2">
        <v>6088.8888888888887</v>
      </c>
      <c r="H144" s="4">
        <v>30.462512769845279</v>
      </c>
      <c r="I144" s="4">
        <v>76.44455413803513</v>
      </c>
      <c r="J144" s="3">
        <f t="shared" si="12"/>
        <v>185.4828555319468</v>
      </c>
      <c r="K144" s="3">
        <f t="shared" si="11"/>
        <v>826.73369660393564</v>
      </c>
      <c r="L144" s="3">
        <f t="shared" si="10"/>
        <v>1012.2165521358825</v>
      </c>
      <c r="M144" s="2">
        <f t="shared" si="13"/>
        <v>18.324424268755397</v>
      </c>
    </row>
    <row r="145" spans="1:13" x14ac:dyDescent="0.35">
      <c r="A145" s="1" t="s">
        <v>3</v>
      </c>
      <c r="B145" s="1">
        <v>8</v>
      </c>
      <c r="C145" s="1">
        <v>24</v>
      </c>
      <c r="D145" s="1" t="s">
        <v>18</v>
      </c>
      <c r="E145" s="1" t="s">
        <v>4</v>
      </c>
      <c r="F145" s="2">
        <v>10044.444444444445</v>
      </c>
      <c r="G145" s="2">
        <v>5762.9629629629626</v>
      </c>
      <c r="H145" s="4">
        <v>34.496514883932676</v>
      </c>
      <c r="I145" s="4">
        <v>55.421565692570809</v>
      </c>
      <c r="J145" s="3">
        <f t="shared" si="12"/>
        <v>198.80213762740459</v>
      </c>
      <c r="K145" s="3">
        <f t="shared" si="11"/>
        <v>556.6788376231558</v>
      </c>
      <c r="L145" s="3">
        <f t="shared" si="10"/>
        <v>755.48097525056039</v>
      </c>
      <c r="M145" s="2">
        <f t="shared" si="13"/>
        <v>26.314645125440851</v>
      </c>
    </row>
    <row r="146" spans="1:13" x14ac:dyDescent="0.35">
      <c r="A146" s="1" t="s">
        <v>3</v>
      </c>
      <c r="B146" s="1">
        <v>9</v>
      </c>
      <c r="C146" s="1">
        <v>25</v>
      </c>
      <c r="D146" s="1" t="s">
        <v>18</v>
      </c>
      <c r="E146" s="1" t="s">
        <v>4</v>
      </c>
      <c r="F146" s="2">
        <v>8844.4444444444453</v>
      </c>
      <c r="G146" s="2">
        <v>6103.7037037037035</v>
      </c>
      <c r="H146" s="4">
        <v>33.020109415886054</v>
      </c>
      <c r="I146" s="4">
        <v>64.066858939120493</v>
      </c>
      <c r="J146" s="3">
        <f t="shared" si="12"/>
        <v>201.54496413844524</v>
      </c>
      <c r="K146" s="3">
        <f t="shared" si="11"/>
        <v>566.6357746171102</v>
      </c>
      <c r="L146" s="3">
        <f t="shared" si="10"/>
        <v>768.18073875555547</v>
      </c>
      <c r="M146" s="2">
        <f t="shared" si="13"/>
        <v>26.23665941754097</v>
      </c>
    </row>
    <row r="147" spans="1:13" x14ac:dyDescent="0.35">
      <c r="A147" s="1" t="s">
        <v>3</v>
      </c>
      <c r="B147" s="1">
        <v>9</v>
      </c>
      <c r="C147" s="1">
        <v>26</v>
      </c>
      <c r="D147" s="1" t="s">
        <v>17</v>
      </c>
      <c r="E147" s="1" t="s">
        <v>4</v>
      </c>
      <c r="F147" s="2">
        <v>9837.0370370370365</v>
      </c>
      <c r="G147" s="2">
        <v>4933.333333333333</v>
      </c>
      <c r="H147" s="4">
        <v>29.140531391443769</v>
      </c>
      <c r="I147" s="4">
        <v>56.286786362130755</v>
      </c>
      <c r="J147" s="3">
        <f t="shared" si="12"/>
        <v>143.75995486445592</v>
      </c>
      <c r="K147" s="3">
        <f t="shared" si="11"/>
        <v>553.69520214007139</v>
      </c>
      <c r="L147" s="3">
        <f t="shared" si="10"/>
        <v>697.45515700452734</v>
      </c>
      <c r="M147" s="2">
        <f t="shared" si="13"/>
        <v>20.612071388486807</v>
      </c>
    </row>
    <row r="148" spans="1:13" x14ac:dyDescent="0.35">
      <c r="A148" s="1" t="s">
        <v>3</v>
      </c>
      <c r="B148" s="1">
        <v>9</v>
      </c>
      <c r="C148" s="1">
        <v>27</v>
      </c>
      <c r="D148" s="1" t="s">
        <v>16</v>
      </c>
      <c r="E148" s="1" t="s">
        <v>4</v>
      </c>
      <c r="F148" s="2">
        <v>10607.407407407407</v>
      </c>
      <c r="G148" s="2">
        <v>5985.1851851851852</v>
      </c>
      <c r="H148" s="4">
        <v>30.45529779660038</v>
      </c>
      <c r="I148" s="4">
        <v>47.831447855002359</v>
      </c>
      <c r="J148" s="3">
        <f t="shared" si="12"/>
        <v>182.28059718261559</v>
      </c>
      <c r="K148" s="3">
        <f t="shared" si="11"/>
        <v>507.36765428417317</v>
      </c>
      <c r="L148" s="3">
        <f t="shared" si="10"/>
        <v>689.64825146678879</v>
      </c>
      <c r="M148" s="2">
        <f t="shared" si="13"/>
        <v>26.430951835943812</v>
      </c>
    </row>
    <row r="149" spans="1:13" x14ac:dyDescent="0.35">
      <c r="A149" s="1" t="s">
        <v>3</v>
      </c>
      <c r="B149" s="1">
        <v>10</v>
      </c>
      <c r="C149" s="1">
        <v>28</v>
      </c>
      <c r="D149" s="1" t="s">
        <v>16</v>
      </c>
      <c r="E149" s="1" t="s">
        <v>4</v>
      </c>
      <c r="F149" s="2">
        <v>8903.7037037037044</v>
      </c>
      <c r="G149" s="2">
        <v>5451.8518518518522</v>
      </c>
      <c r="H149" s="4">
        <v>40.991258216657812</v>
      </c>
      <c r="I149" s="4">
        <v>60.929610653641419</v>
      </c>
      <c r="J149" s="3">
        <f t="shared" si="12"/>
        <v>223.47826701822333</v>
      </c>
      <c r="K149" s="3">
        <f t="shared" si="11"/>
        <v>542.49920004205183</v>
      </c>
      <c r="L149" s="3">
        <f t="shared" si="10"/>
        <v>765.9774670602751</v>
      </c>
      <c r="M149" s="2">
        <f t="shared" si="13"/>
        <v>29.175566727296136</v>
      </c>
    </row>
    <row r="150" spans="1:13" x14ac:dyDescent="0.35">
      <c r="A150" s="1" t="s">
        <v>3</v>
      </c>
      <c r="B150" s="1">
        <v>10</v>
      </c>
      <c r="C150" s="1">
        <v>29</v>
      </c>
      <c r="D150" s="1" t="s">
        <v>18</v>
      </c>
      <c r="E150" s="1" t="s">
        <v>4</v>
      </c>
      <c r="F150" s="2">
        <v>10414.814814814816</v>
      </c>
      <c r="G150" s="2">
        <v>5600</v>
      </c>
      <c r="H150" s="4">
        <v>28.210629520162932</v>
      </c>
      <c r="I150" s="4">
        <v>84.694321247297665</v>
      </c>
      <c r="J150" s="3">
        <f t="shared" si="12"/>
        <v>157.97952531291241</v>
      </c>
      <c r="K150" s="3">
        <f t="shared" si="11"/>
        <v>882.07567165704097</v>
      </c>
      <c r="L150" s="3">
        <f t="shared" si="10"/>
        <v>1040.0551969699534</v>
      </c>
      <c r="M150" s="2">
        <f t="shared" si="13"/>
        <v>15.189532802986067</v>
      </c>
    </row>
    <row r="151" spans="1:13" x14ac:dyDescent="0.35">
      <c r="A151" s="1" t="s">
        <v>3</v>
      </c>
      <c r="B151" s="1">
        <v>10</v>
      </c>
      <c r="C151" s="1">
        <v>30</v>
      </c>
      <c r="D151" s="1" t="s">
        <v>17</v>
      </c>
      <c r="E151" s="1" t="s">
        <v>4</v>
      </c>
      <c r="F151" s="2">
        <v>6829.6296296296296</v>
      </c>
      <c r="G151" s="2">
        <v>6325.9259259259252</v>
      </c>
      <c r="H151" s="4">
        <v>39.55190693078994</v>
      </c>
      <c r="I151" s="4">
        <v>36.118185830569146</v>
      </c>
      <c r="J151" s="3">
        <f t="shared" si="12"/>
        <v>250.20243347329338</v>
      </c>
      <c r="K151" s="3">
        <f t="shared" si="11"/>
        <v>246.67383211692407</v>
      </c>
      <c r="L151" s="3">
        <f t="shared" si="10"/>
        <v>496.87626559021749</v>
      </c>
      <c r="M151" s="2">
        <f t="shared" si="13"/>
        <v>50.355078477352691</v>
      </c>
    </row>
    <row r="152" spans="1:13" x14ac:dyDescent="0.35">
      <c r="A152" s="1" t="s">
        <v>3</v>
      </c>
      <c r="B152" s="1">
        <v>11</v>
      </c>
      <c r="C152" s="1">
        <v>31</v>
      </c>
      <c r="D152" s="1" t="s">
        <v>17</v>
      </c>
      <c r="E152" s="1" t="s">
        <v>5</v>
      </c>
      <c r="F152" s="2">
        <v>8533.3333333333339</v>
      </c>
      <c r="G152" s="2">
        <v>6118.5185185185182</v>
      </c>
      <c r="H152" s="4">
        <v>31.057578409723821</v>
      </c>
      <c r="I152" s="4">
        <v>13.4856386856766</v>
      </c>
      <c r="J152" s="3">
        <f t="shared" si="12"/>
        <v>190.02636864023611</v>
      </c>
      <c r="K152" s="3">
        <f t="shared" si="11"/>
        <v>115.07745011777367</v>
      </c>
      <c r="L152" s="3">
        <f t="shared" si="10"/>
        <v>305.10381875800977</v>
      </c>
      <c r="M152" s="2">
        <f t="shared" si="13"/>
        <v>62.282527112829669</v>
      </c>
    </row>
    <row r="153" spans="1:13" x14ac:dyDescent="0.35">
      <c r="A153" s="1" t="s">
        <v>3</v>
      </c>
      <c r="B153" s="1">
        <v>11</v>
      </c>
      <c r="C153" s="1">
        <v>32</v>
      </c>
      <c r="D153" s="1" t="s">
        <v>18</v>
      </c>
      <c r="E153" s="1" t="s">
        <v>5</v>
      </c>
      <c r="F153" s="2">
        <v>7911.1111111111113</v>
      </c>
      <c r="G153" s="2">
        <v>7570.3703703703704</v>
      </c>
      <c r="H153" s="4">
        <v>30.635772608465999</v>
      </c>
      <c r="I153" s="4">
        <v>23.75501265855539</v>
      </c>
      <c r="J153" s="3">
        <f t="shared" si="12"/>
        <v>231.9241452285352</v>
      </c>
      <c r="K153" s="3">
        <f t="shared" si="11"/>
        <v>187.92854458768264</v>
      </c>
      <c r="L153" s="3">
        <f t="shared" si="10"/>
        <v>419.85268981621783</v>
      </c>
      <c r="M153" s="2">
        <f t="shared" si="13"/>
        <v>55.239409167547635</v>
      </c>
    </row>
    <row r="154" spans="1:13" x14ac:dyDescent="0.35">
      <c r="A154" s="1" t="s">
        <v>3</v>
      </c>
      <c r="B154" s="1">
        <v>11</v>
      </c>
      <c r="C154" s="1">
        <v>33</v>
      </c>
      <c r="D154" s="1" t="s">
        <v>16</v>
      </c>
      <c r="E154" s="1" t="s">
        <v>5</v>
      </c>
      <c r="F154" s="2">
        <v>8148.1481481481478</v>
      </c>
      <c r="G154" s="2">
        <v>6185.1851851851898</v>
      </c>
      <c r="H154" s="4">
        <v>30.676774489709658</v>
      </c>
      <c r="I154" s="4">
        <v>15.608551563307682</v>
      </c>
      <c r="J154" s="3">
        <f t="shared" si="12"/>
        <v>189.74153110301913</v>
      </c>
      <c r="K154" s="3">
        <f t="shared" si="11"/>
        <v>127.18079051584037</v>
      </c>
      <c r="L154" s="3">
        <f t="shared" si="10"/>
        <v>316.92232161885948</v>
      </c>
      <c r="M154" s="2">
        <f t="shared" si="13"/>
        <v>59.870043275527976</v>
      </c>
    </row>
    <row r="155" spans="1:13" x14ac:dyDescent="0.35">
      <c r="A155" s="1" t="s">
        <v>3</v>
      </c>
      <c r="B155" s="1">
        <v>12</v>
      </c>
      <c r="C155" s="1">
        <v>34</v>
      </c>
      <c r="D155" s="1" t="s">
        <v>16</v>
      </c>
      <c r="E155" s="1" t="s">
        <v>5</v>
      </c>
      <c r="F155" s="2">
        <v>7170.3703703703704</v>
      </c>
      <c r="G155" s="2">
        <v>5733.3333333333303</v>
      </c>
      <c r="H155" s="4">
        <v>27.655657513196562</v>
      </c>
      <c r="I155" s="4">
        <v>29.855482024154547</v>
      </c>
      <c r="J155" s="3">
        <f t="shared" si="12"/>
        <v>158.5591030756602</v>
      </c>
      <c r="K155" s="3">
        <f t="shared" si="11"/>
        <v>214.07486369912297</v>
      </c>
      <c r="L155" s="3">
        <f t="shared" si="10"/>
        <v>372.63396677478318</v>
      </c>
      <c r="M155" s="2">
        <f t="shared" si="13"/>
        <v>42.550899062696558</v>
      </c>
    </row>
    <row r="156" spans="1:13" x14ac:dyDescent="0.35">
      <c r="A156" s="1" t="s">
        <v>3</v>
      </c>
      <c r="B156" s="1">
        <v>12</v>
      </c>
      <c r="C156" s="1">
        <v>35</v>
      </c>
      <c r="D156" s="1" t="s">
        <v>17</v>
      </c>
      <c r="E156" s="1" t="s">
        <v>5</v>
      </c>
      <c r="F156" s="2">
        <v>11037.037037037036</v>
      </c>
      <c r="G156" s="2">
        <v>6414.8148148148148</v>
      </c>
      <c r="H156" s="4">
        <v>23.891231825096764</v>
      </c>
      <c r="I156" s="4">
        <v>32.041779264674318</v>
      </c>
      <c r="J156" s="3">
        <f t="shared" si="12"/>
        <v>153.25782785580591</v>
      </c>
      <c r="K156" s="3">
        <f t="shared" si="11"/>
        <v>353.64630447677575</v>
      </c>
      <c r="L156" s="3">
        <f t="shared" si="10"/>
        <v>506.90413233258164</v>
      </c>
      <c r="M156" s="2">
        <f t="shared" si="13"/>
        <v>30.234085319165025</v>
      </c>
    </row>
    <row r="157" spans="1:13" x14ac:dyDescent="0.35">
      <c r="A157" s="1" t="s">
        <v>3</v>
      </c>
      <c r="B157" s="1">
        <v>12</v>
      </c>
      <c r="C157" s="1">
        <v>36</v>
      </c>
      <c r="D157" s="1" t="s">
        <v>18</v>
      </c>
      <c r="E157" s="1" t="s">
        <v>5</v>
      </c>
      <c r="F157" s="2">
        <v>10918.518518518518</v>
      </c>
      <c r="G157" s="2">
        <v>6162.9629629629626</v>
      </c>
      <c r="H157" s="4">
        <v>32.848482749788495</v>
      </c>
      <c r="I157" s="4">
        <v>31.088163018001076</v>
      </c>
      <c r="J157" s="3">
        <f t="shared" si="12"/>
        <v>202.44398257647427</v>
      </c>
      <c r="K157" s="3">
        <f t="shared" si="11"/>
        <v>339.43668361876729</v>
      </c>
      <c r="L157" s="3">
        <f t="shared" si="10"/>
        <v>541.88066619524159</v>
      </c>
      <c r="M157" s="2">
        <f t="shared" si="13"/>
        <v>37.359513857158532</v>
      </c>
    </row>
    <row r="158" spans="1:13" x14ac:dyDescent="0.35">
      <c r="A158" s="1" t="s">
        <v>3</v>
      </c>
      <c r="B158" s="1">
        <v>13</v>
      </c>
      <c r="C158" s="1">
        <v>37</v>
      </c>
      <c r="D158" s="1" t="s">
        <v>17</v>
      </c>
      <c r="E158" s="1" t="s">
        <v>5</v>
      </c>
      <c r="F158" s="2">
        <v>8785.1851851851843</v>
      </c>
      <c r="G158" s="2">
        <v>7185.1851851851852</v>
      </c>
      <c r="H158" s="4">
        <v>28.309532018143923</v>
      </c>
      <c r="I158" s="4">
        <v>24.157331869593111</v>
      </c>
      <c r="J158" s="3">
        <f t="shared" si="12"/>
        <v>203.40923005629338</v>
      </c>
      <c r="K158" s="3">
        <f t="shared" si="11"/>
        <v>212.22663405435131</v>
      </c>
      <c r="L158" s="3">
        <f t="shared" si="10"/>
        <v>415.63586411064466</v>
      </c>
      <c r="M158" s="2">
        <f t="shared" si="13"/>
        <v>48.939287395599884</v>
      </c>
    </row>
    <row r="159" spans="1:13" x14ac:dyDescent="0.35">
      <c r="A159" s="1" t="s">
        <v>3</v>
      </c>
      <c r="B159" s="1">
        <v>13</v>
      </c>
      <c r="C159" s="1">
        <v>38</v>
      </c>
      <c r="D159" s="1" t="s">
        <v>16</v>
      </c>
      <c r="E159" s="1" t="s">
        <v>5</v>
      </c>
      <c r="F159" s="2">
        <v>8266.6666666666661</v>
      </c>
      <c r="G159" s="2">
        <v>5429.6296296296296</v>
      </c>
      <c r="H159" s="4">
        <v>23.811071637559092</v>
      </c>
      <c r="I159" s="4">
        <v>14.390234473828224</v>
      </c>
      <c r="J159" s="3">
        <f t="shared" si="12"/>
        <v>129.28530007652455</v>
      </c>
      <c r="K159" s="3">
        <f t="shared" si="11"/>
        <v>118.95927165031331</v>
      </c>
      <c r="L159" s="3">
        <f t="shared" si="10"/>
        <v>248.24457172683788</v>
      </c>
      <c r="M159" s="2">
        <f t="shared" si="13"/>
        <v>52.079809510915254</v>
      </c>
    </row>
    <row r="160" spans="1:13" x14ac:dyDescent="0.35">
      <c r="A160" s="1" t="s">
        <v>3</v>
      </c>
      <c r="B160" s="1">
        <v>13</v>
      </c>
      <c r="C160" s="1">
        <v>39</v>
      </c>
      <c r="D160" s="1" t="s">
        <v>18</v>
      </c>
      <c r="E160" s="1" t="s">
        <v>5</v>
      </c>
      <c r="F160" s="2">
        <v>7111.1111111111113</v>
      </c>
      <c r="G160" s="2">
        <v>6977.7777777777774</v>
      </c>
      <c r="H160" s="4">
        <v>26.913021388698748</v>
      </c>
      <c r="I160" s="4">
        <v>22.010567254801956</v>
      </c>
      <c r="J160" s="3">
        <f t="shared" si="12"/>
        <v>187.79308257892015</v>
      </c>
      <c r="K160" s="3">
        <f t="shared" si="11"/>
        <v>156.51958936748056</v>
      </c>
      <c r="L160" s="3">
        <f t="shared" si="10"/>
        <v>344.31267194640071</v>
      </c>
      <c r="M160" s="2">
        <f t="shared" si="13"/>
        <v>54.541438024143929</v>
      </c>
    </row>
    <row r="161" spans="1:13" x14ac:dyDescent="0.35">
      <c r="A161" s="1" t="s">
        <v>3</v>
      </c>
      <c r="B161" s="1">
        <v>14</v>
      </c>
      <c r="C161" s="1">
        <v>40</v>
      </c>
      <c r="D161" s="1" t="s">
        <v>18</v>
      </c>
      <c r="E161" s="1" t="s">
        <v>5</v>
      </c>
      <c r="F161" s="2">
        <v>6874.0740740740739</v>
      </c>
      <c r="G161" s="2">
        <v>6740.7407407407409</v>
      </c>
      <c r="H161" s="4">
        <v>28.140937272253495</v>
      </c>
      <c r="I161" s="4">
        <v>37.484425007631337</v>
      </c>
      <c r="J161" s="3">
        <f t="shared" si="12"/>
        <v>189.69076235370875</v>
      </c>
      <c r="K161" s="3">
        <f t="shared" si="11"/>
        <v>257.6707141265324</v>
      </c>
      <c r="L161" s="3">
        <f t="shared" si="10"/>
        <v>447.36147648024115</v>
      </c>
      <c r="M161" s="2">
        <f t="shared" si="13"/>
        <v>42.402122741135692</v>
      </c>
    </row>
    <row r="162" spans="1:13" x14ac:dyDescent="0.35">
      <c r="A162" s="1" t="s">
        <v>3</v>
      </c>
      <c r="B162" s="1">
        <v>14</v>
      </c>
      <c r="C162" s="1">
        <v>41</v>
      </c>
      <c r="D162" s="1" t="s">
        <v>17</v>
      </c>
      <c r="E162" s="1" t="s">
        <v>5</v>
      </c>
      <c r="F162" s="2">
        <v>9762.9629629629635</v>
      </c>
      <c r="G162" s="2">
        <v>5911.1111111111113</v>
      </c>
      <c r="H162" s="4">
        <v>34.299726232239983</v>
      </c>
      <c r="I162" s="4">
        <v>18.251023818292392</v>
      </c>
      <c r="J162" s="3">
        <f t="shared" si="12"/>
        <v>202.74949283946304</v>
      </c>
      <c r="K162" s="3">
        <f t="shared" ref="K162:K181" si="14">F162*(I162/1000)</f>
        <v>178.18406957414351</v>
      </c>
      <c r="L162" s="3">
        <f t="shared" si="10"/>
        <v>380.93356241360652</v>
      </c>
      <c r="M162" s="2">
        <f t="shared" si="13"/>
        <v>53.224371083197852</v>
      </c>
    </row>
    <row r="163" spans="1:13" x14ac:dyDescent="0.35">
      <c r="A163" s="1" t="s">
        <v>3</v>
      </c>
      <c r="B163" s="1">
        <v>14</v>
      </c>
      <c r="C163" s="1">
        <v>42</v>
      </c>
      <c r="D163" s="1" t="s">
        <v>16</v>
      </c>
      <c r="E163" s="1" t="s">
        <v>5</v>
      </c>
      <c r="F163" s="2">
        <v>7940.7407407407409</v>
      </c>
      <c r="G163" s="2">
        <v>6859.25925925926</v>
      </c>
      <c r="H163" s="4">
        <v>28.357276613020023</v>
      </c>
      <c r="I163" s="4">
        <v>11.668484598212078</v>
      </c>
      <c r="J163" s="3">
        <f t="shared" si="12"/>
        <v>194.50991217523367</v>
      </c>
      <c r="K163" s="3">
        <f t="shared" si="14"/>
        <v>92.65641103172851</v>
      </c>
      <c r="L163" s="3">
        <f t="shared" si="10"/>
        <v>287.16632320696215</v>
      </c>
      <c r="M163" s="2">
        <f t="shared" si="13"/>
        <v>67.734234990726762</v>
      </c>
    </row>
    <row r="164" spans="1:13" x14ac:dyDescent="0.35">
      <c r="A164" s="1" t="s">
        <v>3</v>
      </c>
      <c r="B164" s="1">
        <v>15</v>
      </c>
      <c r="C164" s="1">
        <v>43</v>
      </c>
      <c r="D164" s="1" t="s">
        <v>17</v>
      </c>
      <c r="E164" s="1" t="s">
        <v>5</v>
      </c>
      <c r="F164" s="2">
        <v>8474.0740740740748</v>
      </c>
      <c r="G164" s="2">
        <v>6088.8888888888887</v>
      </c>
      <c r="H164" s="4">
        <v>33.772254565117251</v>
      </c>
      <c r="I164" s="4">
        <v>25.384084163471634</v>
      </c>
      <c r="J164" s="3">
        <f t="shared" si="12"/>
        <v>205.6355055742695</v>
      </c>
      <c r="K164" s="3">
        <f t="shared" si="14"/>
        <v>215.10660950378926</v>
      </c>
      <c r="L164" s="3">
        <f t="shared" si="10"/>
        <v>420.74211507805876</v>
      </c>
      <c r="M164" s="2">
        <f t="shared" si="13"/>
        <v>48.874476360922102</v>
      </c>
    </row>
    <row r="165" spans="1:13" x14ac:dyDescent="0.35">
      <c r="A165" s="1" t="s">
        <v>3</v>
      </c>
      <c r="B165" s="1">
        <v>15</v>
      </c>
      <c r="C165" s="1">
        <v>44</v>
      </c>
      <c r="D165" s="1" t="s">
        <v>18</v>
      </c>
      <c r="E165" s="1" t="s">
        <v>5</v>
      </c>
      <c r="F165" s="2">
        <v>9911.1111111111113</v>
      </c>
      <c r="G165" s="2">
        <v>6844.4444444444443</v>
      </c>
      <c r="H165" s="4">
        <v>28.012068503559291</v>
      </c>
      <c r="I165" s="4">
        <v>30.28917510854766</v>
      </c>
      <c r="J165" s="3">
        <f t="shared" si="12"/>
        <v>191.7270466465836</v>
      </c>
      <c r="K165" s="3">
        <f t="shared" si="14"/>
        <v>300.1993799647168</v>
      </c>
      <c r="L165" s="3">
        <f t="shared" si="10"/>
        <v>491.92642661130037</v>
      </c>
      <c r="M165" s="2">
        <f t="shared" si="13"/>
        <v>38.974740179607849</v>
      </c>
    </row>
    <row r="166" spans="1:13" x14ac:dyDescent="0.35">
      <c r="A166" s="1" t="s">
        <v>3</v>
      </c>
      <c r="B166" s="1">
        <v>15</v>
      </c>
      <c r="C166" s="1">
        <v>45</v>
      </c>
      <c r="D166" s="1" t="s">
        <v>16</v>
      </c>
      <c r="E166" s="1" t="s">
        <v>5</v>
      </c>
      <c r="F166" s="2">
        <v>8044.4444444444443</v>
      </c>
      <c r="G166" s="2">
        <v>6374.0740740740703</v>
      </c>
      <c r="H166" s="4">
        <v>32.835561795112127</v>
      </c>
      <c r="I166" s="4">
        <v>15.613802477034609</v>
      </c>
      <c r="J166" s="3">
        <f t="shared" si="12"/>
        <v>209.29630314588127</v>
      </c>
      <c r="K166" s="3">
        <f t="shared" si="14"/>
        <v>125.60436659303397</v>
      </c>
      <c r="L166" s="3">
        <f t="shared" si="10"/>
        <v>334.90066973891521</v>
      </c>
      <c r="M166" s="2">
        <f t="shared" si="13"/>
        <v>62.495038695815772</v>
      </c>
    </row>
    <row r="167" spans="1:13" x14ac:dyDescent="0.35">
      <c r="A167" s="1" t="s">
        <v>3</v>
      </c>
      <c r="B167" s="1">
        <v>16</v>
      </c>
      <c r="C167" s="1">
        <v>46</v>
      </c>
      <c r="D167" s="1" t="s">
        <v>18</v>
      </c>
      <c r="E167" s="1" t="s">
        <v>5</v>
      </c>
      <c r="F167" s="2">
        <v>6681.4814814814818</v>
      </c>
      <c r="G167" s="2">
        <v>7362.9629629629626</v>
      </c>
      <c r="H167" s="4">
        <v>28.531067246475839</v>
      </c>
      <c r="I167" s="4">
        <v>33.055759800729248</v>
      </c>
      <c r="J167" s="3">
        <f t="shared" si="12"/>
        <v>210.07319142960728</v>
      </c>
      <c r="K167" s="3">
        <f t="shared" si="14"/>
        <v>220.86144696487247</v>
      </c>
      <c r="L167" s="3">
        <f t="shared" si="10"/>
        <v>430.93463839447975</v>
      </c>
      <c r="M167" s="2">
        <f t="shared" si="13"/>
        <v>48.748272409075923</v>
      </c>
    </row>
    <row r="168" spans="1:13" x14ac:dyDescent="0.35">
      <c r="A168" s="1" t="s">
        <v>3</v>
      </c>
      <c r="B168" s="1">
        <v>16</v>
      </c>
      <c r="C168" s="1">
        <v>47</v>
      </c>
      <c r="D168" s="1" t="s">
        <v>17</v>
      </c>
      <c r="E168" s="1" t="s">
        <v>5</v>
      </c>
      <c r="F168" s="2">
        <v>8533.3333333333339</v>
      </c>
      <c r="G168" s="2">
        <v>6311.1111111111113</v>
      </c>
      <c r="H168" s="4">
        <v>25.341231035496673</v>
      </c>
      <c r="I168" s="4">
        <v>20.998085014119397</v>
      </c>
      <c r="J168" s="3">
        <f t="shared" si="12"/>
        <v>159.9313247573568</v>
      </c>
      <c r="K168" s="3">
        <f t="shared" si="14"/>
        <v>179.18365878715218</v>
      </c>
      <c r="L168" s="3">
        <f t="shared" si="10"/>
        <v>339.11498354450896</v>
      </c>
      <c r="M168" s="2">
        <f t="shared" si="13"/>
        <v>47.161385523493323</v>
      </c>
    </row>
    <row r="169" spans="1:13" x14ac:dyDescent="0.35">
      <c r="A169" s="1" t="s">
        <v>3</v>
      </c>
      <c r="B169" s="1">
        <v>16</v>
      </c>
      <c r="C169" s="1">
        <v>48</v>
      </c>
      <c r="D169" s="1" t="s">
        <v>16</v>
      </c>
      <c r="E169" s="1" t="s">
        <v>5</v>
      </c>
      <c r="F169" s="2">
        <v>8948.1481481481478</v>
      </c>
      <c r="G169" s="2">
        <v>6233.3333333333303</v>
      </c>
      <c r="H169" s="4">
        <v>21.701153036489707</v>
      </c>
      <c r="I169" s="4">
        <v>21.314558636886265</v>
      </c>
      <c r="J169" s="3">
        <f t="shared" si="12"/>
        <v>135.27052059411912</v>
      </c>
      <c r="K169" s="3">
        <f t="shared" si="14"/>
        <v>190.72582839524893</v>
      </c>
      <c r="L169" s="3">
        <f t="shared" si="10"/>
        <v>325.99634898936802</v>
      </c>
      <c r="M169" s="2">
        <f t="shared" si="13"/>
        <v>41.494489436300654</v>
      </c>
    </row>
    <row r="170" spans="1:13" x14ac:dyDescent="0.35">
      <c r="A170" s="1" t="s">
        <v>3</v>
      </c>
      <c r="B170" s="1">
        <v>17</v>
      </c>
      <c r="C170" s="1">
        <v>49</v>
      </c>
      <c r="D170" s="1" t="s">
        <v>19</v>
      </c>
      <c r="E170" s="1" t="s">
        <v>5</v>
      </c>
      <c r="F170" s="2">
        <v>8222.2222222222226</v>
      </c>
      <c r="G170" s="2">
        <v>6488.8888888888887</v>
      </c>
      <c r="H170" s="4">
        <v>25.842448311501862</v>
      </c>
      <c r="I170" s="4">
        <v>17.495057890646997</v>
      </c>
      <c r="J170" s="3">
        <f t="shared" si="12"/>
        <v>167.68877571018987</v>
      </c>
      <c r="K170" s="3">
        <f t="shared" si="14"/>
        <v>143.84825376754199</v>
      </c>
      <c r="L170" s="3">
        <f t="shared" si="10"/>
        <v>311.53702947773183</v>
      </c>
      <c r="M170" s="2">
        <f t="shared" si="13"/>
        <v>53.826274196459842</v>
      </c>
    </row>
    <row r="171" spans="1:13" x14ac:dyDescent="0.35">
      <c r="A171" s="1" t="s">
        <v>3</v>
      </c>
      <c r="B171" s="1">
        <v>17</v>
      </c>
      <c r="C171" s="1">
        <v>50</v>
      </c>
      <c r="D171" s="1" t="s">
        <v>17</v>
      </c>
      <c r="E171" s="1" t="s">
        <v>5</v>
      </c>
      <c r="F171" s="2">
        <v>9288.8888888888887</v>
      </c>
      <c r="G171" s="2">
        <v>5244.4444444444443</v>
      </c>
      <c r="H171" s="4">
        <v>31.379408515085004</v>
      </c>
      <c r="I171" s="4">
        <v>15.883580965016726</v>
      </c>
      <c r="J171" s="3">
        <f t="shared" si="12"/>
        <v>164.56756465689026</v>
      </c>
      <c r="K171" s="3">
        <f t="shared" si="14"/>
        <v>147.54081874171092</v>
      </c>
      <c r="L171" s="3">
        <f t="shared" si="10"/>
        <v>312.10838339860118</v>
      </c>
      <c r="M171" s="2">
        <f t="shared" si="13"/>
        <v>52.727697623782511</v>
      </c>
    </row>
    <row r="172" spans="1:13" x14ac:dyDescent="0.35">
      <c r="A172" s="1" t="s">
        <v>3</v>
      </c>
      <c r="B172" s="1">
        <v>17</v>
      </c>
      <c r="C172" s="1">
        <v>51</v>
      </c>
      <c r="D172" s="1" t="s">
        <v>16</v>
      </c>
      <c r="E172" s="1" t="s">
        <v>5</v>
      </c>
      <c r="F172" s="2">
        <v>7348.1481481481478</v>
      </c>
      <c r="G172" s="2">
        <v>5525.9259259259297</v>
      </c>
      <c r="H172" s="4">
        <v>29.664493718674944</v>
      </c>
      <c r="I172" s="4">
        <v>12.025265192630501</v>
      </c>
      <c r="J172" s="3">
        <f t="shared" si="12"/>
        <v>163.92379491949276</v>
      </c>
      <c r="K172" s="3">
        <f t="shared" si="14"/>
        <v>88.363430156218186</v>
      </c>
      <c r="L172" s="3">
        <f t="shared" si="10"/>
        <v>252.28722507571095</v>
      </c>
      <c r="M172" s="2">
        <f t="shared" si="13"/>
        <v>64.975067552587944</v>
      </c>
    </row>
    <row r="173" spans="1:13" x14ac:dyDescent="0.35">
      <c r="A173" s="1" t="s">
        <v>3</v>
      </c>
      <c r="B173" s="1">
        <v>18</v>
      </c>
      <c r="C173" s="1">
        <v>52</v>
      </c>
      <c r="D173" s="1" t="s">
        <v>18</v>
      </c>
      <c r="E173" s="1" t="s">
        <v>5</v>
      </c>
      <c r="F173" s="2">
        <v>7896.2962962962965</v>
      </c>
      <c r="G173" s="2">
        <v>4785.1851851851852</v>
      </c>
      <c r="H173" s="4">
        <v>25.998465539538149</v>
      </c>
      <c r="I173" s="4">
        <v>25.88699391709099</v>
      </c>
      <c r="J173" s="3">
        <f t="shared" si="12"/>
        <v>124.40747213734551</v>
      </c>
      <c r="K173" s="3">
        <f t="shared" si="14"/>
        <v>204.41137418977036</v>
      </c>
      <c r="L173" s="3">
        <f t="shared" si="10"/>
        <v>328.81884632711586</v>
      </c>
      <c r="M173" s="2">
        <f t="shared" si="13"/>
        <v>37.83465380009951</v>
      </c>
    </row>
    <row r="174" spans="1:13" x14ac:dyDescent="0.35">
      <c r="A174" s="1" t="s">
        <v>3</v>
      </c>
      <c r="B174" s="1">
        <v>18</v>
      </c>
      <c r="C174" s="1">
        <v>53</v>
      </c>
      <c r="D174" s="1" t="s">
        <v>16</v>
      </c>
      <c r="E174" s="1" t="s">
        <v>5</v>
      </c>
      <c r="F174" s="2">
        <v>7733.333333333333</v>
      </c>
      <c r="G174" s="2">
        <v>5651.8518518518504</v>
      </c>
      <c r="H174" s="4">
        <v>27.897178404810568</v>
      </c>
      <c r="I174" s="4">
        <v>6.7254223572543328</v>
      </c>
      <c r="J174" s="3">
        <f t="shared" si="12"/>
        <v>157.67071942867005</v>
      </c>
      <c r="K174" s="3">
        <f t="shared" si="14"/>
        <v>52.009932896100175</v>
      </c>
      <c r="L174" s="3">
        <f t="shared" si="10"/>
        <v>209.68065232477022</v>
      </c>
      <c r="M174" s="2">
        <f t="shared" si="13"/>
        <v>75.195645225510361</v>
      </c>
    </row>
    <row r="175" spans="1:13" x14ac:dyDescent="0.35">
      <c r="A175" s="1" t="s">
        <v>3</v>
      </c>
      <c r="B175" s="1">
        <v>18</v>
      </c>
      <c r="C175" s="1">
        <v>54</v>
      </c>
      <c r="D175" s="1" t="s">
        <v>17</v>
      </c>
      <c r="E175" s="1" t="s">
        <v>5</v>
      </c>
      <c r="F175" s="2">
        <v>8888.8888888888887</v>
      </c>
      <c r="G175" s="2">
        <v>6133.333333333333</v>
      </c>
      <c r="H175" s="4">
        <v>26.909101858435911</v>
      </c>
      <c r="I175" s="4">
        <v>14.514247287694554</v>
      </c>
      <c r="J175" s="3">
        <f t="shared" si="12"/>
        <v>165.0424913984069</v>
      </c>
      <c r="K175" s="3">
        <f t="shared" si="14"/>
        <v>129.01553144617381</v>
      </c>
      <c r="L175" s="3">
        <f t="shared" si="10"/>
        <v>294.05802284458071</v>
      </c>
      <c r="M175" s="2">
        <f t="shared" si="13"/>
        <v>56.125825033393916</v>
      </c>
    </row>
    <row r="176" spans="1:13" x14ac:dyDescent="0.35">
      <c r="A176" s="1" t="s">
        <v>3</v>
      </c>
      <c r="B176" s="1">
        <v>19</v>
      </c>
      <c r="C176" s="1">
        <v>55</v>
      </c>
      <c r="D176" s="1" t="s">
        <v>17</v>
      </c>
      <c r="E176" s="1" t="s">
        <v>5</v>
      </c>
      <c r="F176" s="2">
        <v>8696.2962962962956</v>
      </c>
      <c r="G176" s="2">
        <v>7644.4444444444443</v>
      </c>
      <c r="H176" s="4">
        <v>34.840064879538843</v>
      </c>
      <c r="I176" s="4">
        <v>19.401819389250921</v>
      </c>
      <c r="J176" s="3">
        <f t="shared" si="12"/>
        <v>266.33294041247467</v>
      </c>
      <c r="K176" s="3">
        <f t="shared" si="14"/>
        <v>168.72397009615244</v>
      </c>
      <c r="L176" s="3">
        <f t="shared" si="10"/>
        <v>435.05691050862708</v>
      </c>
      <c r="M176" s="2">
        <f t="shared" si="13"/>
        <v>61.21795424444668</v>
      </c>
    </row>
    <row r="177" spans="1:13" x14ac:dyDescent="0.35">
      <c r="A177" s="1" t="s">
        <v>3</v>
      </c>
      <c r="B177" s="1">
        <v>19</v>
      </c>
      <c r="C177" s="1">
        <v>56</v>
      </c>
      <c r="D177" s="1" t="s">
        <v>18</v>
      </c>
      <c r="E177" s="1" t="s">
        <v>5</v>
      </c>
      <c r="F177" s="2">
        <v>7096.2962962962965</v>
      </c>
      <c r="G177" s="2">
        <v>6755.5555555555547</v>
      </c>
      <c r="H177" s="4">
        <v>26.318410121896278</v>
      </c>
      <c r="I177" s="4">
        <v>16.023184209113129</v>
      </c>
      <c r="J177" s="3">
        <f t="shared" si="12"/>
        <v>177.79548171236596</v>
      </c>
      <c r="K177" s="3">
        <f t="shared" si="14"/>
        <v>113.7052627580028</v>
      </c>
      <c r="L177" s="3">
        <f t="shared" si="10"/>
        <v>291.50074447036877</v>
      </c>
      <c r="M177" s="2">
        <f t="shared" si="13"/>
        <v>60.993148417306699</v>
      </c>
    </row>
    <row r="178" spans="1:13" x14ac:dyDescent="0.35">
      <c r="A178" s="1" t="s">
        <v>3</v>
      </c>
      <c r="B178" s="1">
        <v>19</v>
      </c>
      <c r="C178" s="1">
        <v>57</v>
      </c>
      <c r="D178" s="1" t="s">
        <v>16</v>
      </c>
      <c r="E178" s="1" t="s">
        <v>5</v>
      </c>
      <c r="F178" s="2">
        <v>6903.7037037037035</v>
      </c>
      <c r="G178" s="2">
        <v>5118.5185185185201</v>
      </c>
      <c r="H178" s="4">
        <v>29.997790897782508</v>
      </c>
      <c r="I178" s="4">
        <v>10.58786057186129</v>
      </c>
      <c r="J178" s="3">
        <f t="shared" si="12"/>
        <v>153.54424822494607</v>
      </c>
      <c r="K178" s="3">
        <f t="shared" si="14"/>
        <v>73.095452244257203</v>
      </c>
      <c r="L178" s="3">
        <f t="shared" si="10"/>
        <v>226.63970046920326</v>
      </c>
      <c r="M178" s="2">
        <f t="shared" si="13"/>
        <v>67.748169410332551</v>
      </c>
    </row>
    <row r="179" spans="1:13" x14ac:dyDescent="0.35">
      <c r="A179" s="1" t="s">
        <v>3</v>
      </c>
      <c r="B179" s="1">
        <v>20</v>
      </c>
      <c r="C179" s="1">
        <v>58</v>
      </c>
      <c r="D179" s="1" t="s">
        <v>17</v>
      </c>
      <c r="E179" s="1" t="s">
        <v>5</v>
      </c>
      <c r="F179" s="2">
        <v>9733.3333333333339</v>
      </c>
      <c r="G179" s="2">
        <v>5674.0740740740739</v>
      </c>
      <c r="H179" s="4">
        <v>27.016353532928125</v>
      </c>
      <c r="I179" s="4">
        <v>29.515149504511115</v>
      </c>
      <c r="J179" s="3">
        <f t="shared" si="12"/>
        <v>153.29279115720698</v>
      </c>
      <c r="K179" s="3">
        <f t="shared" si="14"/>
        <v>287.28078851057484</v>
      </c>
      <c r="L179" s="3">
        <f t="shared" si="10"/>
        <v>440.57357966778181</v>
      </c>
      <c r="M179" s="2">
        <f t="shared" si="13"/>
        <v>34.793913714208344</v>
      </c>
    </row>
    <row r="180" spans="1:13" x14ac:dyDescent="0.35">
      <c r="A180" s="1" t="s">
        <v>3</v>
      </c>
      <c r="B180" s="1">
        <v>20</v>
      </c>
      <c r="C180" s="1">
        <v>59</v>
      </c>
      <c r="D180" s="1" t="s">
        <v>18</v>
      </c>
      <c r="E180" s="1" t="s">
        <v>5</v>
      </c>
      <c r="F180" s="2">
        <v>8162.9629629629626</v>
      </c>
      <c r="G180" s="2">
        <v>6888.8888888888887</v>
      </c>
      <c r="H180" s="4">
        <v>32.132347498849519</v>
      </c>
      <c r="I180" s="4">
        <v>14.818904010855444</v>
      </c>
      <c r="J180" s="3">
        <f t="shared" si="12"/>
        <v>221.35617165874109</v>
      </c>
      <c r="K180" s="3">
        <f t="shared" si="14"/>
        <v>120.96616459231629</v>
      </c>
      <c r="L180" s="3">
        <f t="shared" si="10"/>
        <v>342.32233625105738</v>
      </c>
      <c r="M180" s="2">
        <f t="shared" si="13"/>
        <v>64.663081609842621</v>
      </c>
    </row>
    <row r="181" spans="1:13" x14ac:dyDescent="0.35">
      <c r="A181" s="1" t="s">
        <v>3</v>
      </c>
      <c r="B181" s="1">
        <v>20</v>
      </c>
      <c r="C181" s="1">
        <v>60</v>
      </c>
      <c r="D181" s="1" t="s">
        <v>16</v>
      </c>
      <c r="E181" s="1" t="s">
        <v>5</v>
      </c>
      <c r="F181" s="2">
        <v>9777.7777777777774</v>
      </c>
      <c r="G181" s="2">
        <v>4977.7777777777801</v>
      </c>
      <c r="H181" s="4">
        <v>27.303190696536021</v>
      </c>
      <c r="I181" s="4">
        <v>8.5743084576718935</v>
      </c>
      <c r="J181" s="3">
        <f t="shared" si="12"/>
        <v>135.90921591164604</v>
      </c>
      <c r="K181" s="3">
        <f t="shared" si="14"/>
        <v>83.837682697236275</v>
      </c>
      <c r="L181" s="3">
        <f t="shared" si="10"/>
        <v>219.7468986088823</v>
      </c>
      <c r="M181" s="2">
        <f t="shared" si="13"/>
        <v>61.8480701079403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47446-D1B3-4F46-8424-0985A04E3BC7}">
  <dimension ref="A1:B9"/>
  <sheetViews>
    <sheetView tabSelected="1" workbookViewId="0">
      <selection activeCell="C15" sqref="C15"/>
    </sheetView>
  </sheetViews>
  <sheetFormatPr defaultRowHeight="14.5" x14ac:dyDescent="0.35"/>
  <cols>
    <col min="1" max="1" width="22.08984375" customWidth="1"/>
    <col min="2" max="2" width="15.7265625" customWidth="1"/>
  </cols>
  <sheetData>
    <row r="1" spans="1:2" x14ac:dyDescent="0.35">
      <c r="A1" s="5" t="s">
        <v>20</v>
      </c>
      <c r="B1" s="5" t="s">
        <v>21</v>
      </c>
    </row>
    <row r="2" spans="1:2" x14ac:dyDescent="0.35">
      <c r="A2" t="s">
        <v>33</v>
      </c>
      <c r="B2" t="s">
        <v>22</v>
      </c>
    </row>
    <row r="3" spans="1:2" x14ac:dyDescent="0.35">
      <c r="A3" t="s">
        <v>23</v>
      </c>
      <c r="B3" t="s">
        <v>22</v>
      </c>
    </row>
    <row r="4" spans="1:2" x14ac:dyDescent="0.35">
      <c r="A4" t="s">
        <v>34</v>
      </c>
      <c r="B4" t="s">
        <v>24</v>
      </c>
    </row>
    <row r="5" spans="1:2" x14ac:dyDescent="0.35">
      <c r="A5" t="s">
        <v>35</v>
      </c>
      <c r="B5" t="s">
        <v>24</v>
      </c>
    </row>
    <row r="6" spans="1:2" x14ac:dyDescent="0.35">
      <c r="A6" t="s">
        <v>25</v>
      </c>
      <c r="B6" t="s">
        <v>30</v>
      </c>
    </row>
    <row r="7" spans="1:2" x14ac:dyDescent="0.35">
      <c r="A7" t="s">
        <v>26</v>
      </c>
      <c r="B7" t="s">
        <v>30</v>
      </c>
    </row>
    <row r="8" spans="1:2" x14ac:dyDescent="0.35">
      <c r="A8" t="s">
        <v>29</v>
      </c>
      <c r="B8" t="s">
        <v>30</v>
      </c>
    </row>
    <row r="9" spans="1:2" x14ac:dyDescent="0.35">
      <c r="A9" t="s">
        <v>27</v>
      </c>
      <c r="B9" t="s">
        <v>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n_crop_data</vt:lpstr>
      <vt:lpstr>Un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ter Botoman</dc:creator>
  <cp:lastModifiedBy>Lester </cp:lastModifiedBy>
  <dcterms:created xsi:type="dcterms:W3CDTF">2019-09-24T10:59:20Z</dcterms:created>
  <dcterms:modified xsi:type="dcterms:W3CDTF">2022-05-19T18:15:55Z</dcterms:modified>
</cp:coreProperties>
</file>